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4" yWindow="-15" windowWidth="18305" windowHeight="8753"/>
  </bookViews>
  <sheets>
    <sheet name="PI_Output" sheetId="4" r:id="rId1"/>
    <sheet name="Abbreviations" sheetId="9" r:id="rId2"/>
    <sheet name="Source" sheetId="5" state="veryHidden" r:id="rId3"/>
    <sheet name="Unit" sheetId="6" state="veryHidden" r:id="rId4"/>
    <sheet name="Matrix" sheetId="7" state="veryHidden" r:id="rId5"/>
    <sheet name="Result" sheetId="8" state="veryHidden" r:id="rId6"/>
  </sheets>
  <externalReferences>
    <externalReference r:id="rId7"/>
  </externalReferences>
  <definedNames>
    <definedName name="_xlnm._FilterDatabase" localSheetId="0" hidden="1">PI_Output!$E$14:$L$114</definedName>
  </definedNames>
  <calcPr calcId="145621"/>
  <pivotCaches>
    <pivotCache cacheId="28" r:id="rId8"/>
  </pivotCaches>
</workbook>
</file>

<file path=xl/calcChain.xml><?xml version="1.0" encoding="utf-8"?>
<calcChain xmlns="http://schemas.openxmlformats.org/spreadsheetml/2006/main">
  <c r="D65536" i="4" l="1"/>
  <c r="C65536" i="4"/>
  <c r="B65536" i="4"/>
  <c r="A65536" i="4"/>
  <c r="L114" i="4"/>
  <c r="H101" i="8"/>
  <c r="G101" i="8"/>
  <c r="F101" i="8"/>
  <c r="E101" i="8"/>
  <c r="D101" i="8"/>
  <c r="C101" i="8"/>
  <c r="B101" i="8"/>
  <c r="A101" i="8"/>
  <c r="L113" i="4"/>
  <c r="H100" i="8"/>
  <c r="G100" i="8"/>
  <c r="F100" i="8"/>
  <c r="E100" i="8"/>
  <c r="D100" i="8"/>
  <c r="C100" i="8"/>
  <c r="B100" i="8"/>
  <c r="A100" i="8"/>
  <c r="L112" i="4"/>
  <c r="H99" i="8"/>
  <c r="G99" i="8"/>
  <c r="F99" i="8"/>
  <c r="E99" i="8"/>
  <c r="D99" i="8"/>
  <c r="C99" i="8"/>
  <c r="B99" i="8"/>
  <c r="A99" i="8"/>
  <c r="L111" i="4"/>
  <c r="H98" i="8"/>
  <c r="G98" i="8"/>
  <c r="F98" i="8"/>
  <c r="E98" i="8"/>
  <c r="D98" i="8"/>
  <c r="C98" i="8"/>
  <c r="B98" i="8"/>
  <c r="A98" i="8"/>
  <c r="L110" i="4"/>
  <c r="H97" i="8"/>
  <c r="G97" i="8"/>
  <c r="F97" i="8"/>
  <c r="E97" i="8"/>
  <c r="D97" i="8"/>
  <c r="C97" i="8"/>
  <c r="B97" i="8"/>
  <c r="A97" i="8"/>
  <c r="L109" i="4"/>
  <c r="H96" i="8"/>
  <c r="G96" i="8"/>
  <c r="F96" i="8"/>
  <c r="E96" i="8"/>
  <c r="D96" i="8"/>
  <c r="C96" i="8"/>
  <c r="B96" i="8"/>
  <c r="A96" i="8"/>
  <c r="L108" i="4"/>
  <c r="H95" i="8"/>
  <c r="G95" i="8"/>
  <c r="F95" i="8"/>
  <c r="E95" i="8"/>
  <c r="D95" i="8"/>
  <c r="C95" i="8"/>
  <c r="B95" i="8"/>
  <c r="A95" i="8"/>
  <c r="L107" i="4"/>
  <c r="H94" i="8"/>
  <c r="G94" i="8"/>
  <c r="F94" i="8"/>
  <c r="E94" i="8"/>
  <c r="D94" i="8"/>
  <c r="C94" i="8"/>
  <c r="B94" i="8"/>
  <c r="A94" i="8"/>
  <c r="L106" i="4"/>
  <c r="H93" i="8"/>
  <c r="G93" i="8"/>
  <c r="F93" i="8"/>
  <c r="E93" i="8"/>
  <c r="D93" i="8"/>
  <c r="C93" i="8"/>
  <c r="B93" i="8"/>
  <c r="A93" i="8"/>
  <c r="L105" i="4"/>
  <c r="H92" i="8"/>
  <c r="G92" i="8"/>
  <c r="F92" i="8"/>
  <c r="E92" i="8"/>
  <c r="D92" i="8"/>
  <c r="C92" i="8"/>
  <c r="B92" i="8"/>
  <c r="A92" i="8"/>
  <c r="L104" i="4"/>
  <c r="H91" i="8"/>
  <c r="G91" i="8"/>
  <c r="F91" i="8"/>
  <c r="E91" i="8"/>
  <c r="D91" i="8"/>
  <c r="C91" i="8"/>
  <c r="B91" i="8"/>
  <c r="A91" i="8"/>
  <c r="L103" i="4"/>
  <c r="H90" i="8"/>
  <c r="G90" i="8"/>
  <c r="F90" i="8"/>
  <c r="E90" i="8"/>
  <c r="D90" i="8"/>
  <c r="C90" i="8"/>
  <c r="B90" i="8"/>
  <c r="A90" i="8"/>
  <c r="L102" i="4"/>
  <c r="H89" i="8"/>
  <c r="G89" i="8"/>
  <c r="F89" i="8"/>
  <c r="E89" i="8"/>
  <c r="D89" i="8"/>
  <c r="C89" i="8"/>
  <c r="B89" i="8"/>
  <c r="A89" i="8"/>
  <c r="L101" i="4"/>
  <c r="H88" i="8"/>
  <c r="G88" i="8"/>
  <c r="F88" i="8"/>
  <c r="E88" i="8"/>
  <c r="D88" i="8"/>
  <c r="C88" i="8"/>
  <c r="B88" i="8"/>
  <c r="A88" i="8"/>
  <c r="L100" i="4"/>
  <c r="H87" i="8"/>
  <c r="G87" i="8"/>
  <c r="F87" i="8"/>
  <c r="E87" i="8"/>
  <c r="D87" i="8"/>
  <c r="C87" i="8"/>
  <c r="B87" i="8"/>
  <c r="A87" i="8"/>
  <c r="L99" i="4"/>
  <c r="H86" i="8"/>
  <c r="G86" i="8"/>
  <c r="F86" i="8"/>
  <c r="E86" i="8"/>
  <c r="D86" i="8"/>
  <c r="C86" i="8"/>
  <c r="B86" i="8"/>
  <c r="A86" i="8"/>
  <c r="L98" i="4"/>
  <c r="H85" i="8"/>
  <c r="G85" i="8"/>
  <c r="F85" i="8"/>
  <c r="E85" i="8"/>
  <c r="D85" i="8"/>
  <c r="C85" i="8"/>
  <c r="B85" i="8"/>
  <c r="A85" i="8"/>
  <c r="L97" i="4"/>
  <c r="H84" i="8"/>
  <c r="G84" i="8"/>
  <c r="F84" i="8"/>
  <c r="E84" i="8"/>
  <c r="D84" i="8"/>
  <c r="C84" i="8"/>
  <c r="B84" i="8"/>
  <c r="A84" i="8"/>
  <c r="L96" i="4"/>
  <c r="H83" i="8"/>
  <c r="G83" i="8"/>
  <c r="F83" i="8"/>
  <c r="E83" i="8"/>
  <c r="D83" i="8"/>
  <c r="C83" i="8"/>
  <c r="B83" i="8"/>
  <c r="A83" i="8"/>
  <c r="L95" i="4"/>
  <c r="H82" i="8"/>
  <c r="G82" i="8"/>
  <c r="F82" i="8"/>
  <c r="E82" i="8"/>
  <c r="D82" i="8"/>
  <c r="C82" i="8"/>
  <c r="B82" i="8"/>
  <c r="A82" i="8"/>
  <c r="L94" i="4"/>
  <c r="H81" i="8"/>
  <c r="G81" i="8"/>
  <c r="F81" i="8"/>
  <c r="E81" i="8"/>
  <c r="D81" i="8"/>
  <c r="C81" i="8"/>
  <c r="B81" i="8"/>
  <c r="A81" i="8"/>
  <c r="L93" i="4"/>
  <c r="H80" i="8"/>
  <c r="G80" i="8"/>
  <c r="F80" i="8"/>
  <c r="E80" i="8"/>
  <c r="D80" i="8"/>
  <c r="C80" i="8"/>
  <c r="B80" i="8"/>
  <c r="A80" i="8"/>
  <c r="L92" i="4"/>
  <c r="H79" i="8"/>
  <c r="G79" i="8"/>
  <c r="F79" i="8"/>
  <c r="E79" i="8"/>
  <c r="D79" i="8"/>
  <c r="C79" i="8"/>
  <c r="B79" i="8"/>
  <c r="A79" i="8"/>
  <c r="L91" i="4"/>
  <c r="H78" i="8"/>
  <c r="G78" i="8"/>
  <c r="F78" i="8"/>
  <c r="E78" i="8"/>
  <c r="D78" i="8"/>
  <c r="C78" i="8"/>
  <c r="B78" i="8"/>
  <c r="A78" i="8"/>
  <c r="L90" i="4"/>
  <c r="H77" i="8"/>
  <c r="G77" i="8"/>
  <c r="F77" i="8"/>
  <c r="E77" i="8"/>
  <c r="D77" i="8"/>
  <c r="C77" i="8"/>
  <c r="B77" i="8"/>
  <c r="A77" i="8"/>
  <c r="L89" i="4"/>
  <c r="H76" i="8"/>
  <c r="G76" i="8"/>
  <c r="F76" i="8"/>
  <c r="E76" i="8"/>
  <c r="D76" i="8"/>
  <c r="C76" i="8"/>
  <c r="B76" i="8"/>
  <c r="A76" i="8"/>
  <c r="L88" i="4"/>
  <c r="H75" i="8"/>
  <c r="G75" i="8"/>
  <c r="F75" i="8"/>
  <c r="E75" i="8"/>
  <c r="D75" i="8"/>
  <c r="C75" i="8"/>
  <c r="B75" i="8"/>
  <c r="A75" i="8"/>
  <c r="L87" i="4"/>
  <c r="H74" i="8"/>
  <c r="G74" i="8"/>
  <c r="F74" i="8"/>
  <c r="E74" i="8"/>
  <c r="D74" i="8"/>
  <c r="C74" i="8"/>
  <c r="B74" i="8"/>
  <c r="A74" i="8"/>
  <c r="L86" i="4"/>
  <c r="H73" i="8"/>
  <c r="G73" i="8"/>
  <c r="F73" i="8"/>
  <c r="E73" i="8"/>
  <c r="D73" i="8"/>
  <c r="C73" i="8"/>
  <c r="B73" i="8"/>
  <c r="A73" i="8"/>
  <c r="L85" i="4"/>
  <c r="H72" i="8"/>
  <c r="G72" i="8"/>
  <c r="F72" i="8"/>
  <c r="E72" i="8"/>
  <c r="D72" i="8"/>
  <c r="C72" i="8"/>
  <c r="B72" i="8"/>
  <c r="A72" i="8"/>
  <c r="L84" i="4"/>
  <c r="H71" i="8"/>
  <c r="G71" i="8"/>
  <c r="F71" i="8"/>
  <c r="E71" i="8"/>
  <c r="D71" i="8"/>
  <c r="C71" i="8"/>
  <c r="B71" i="8"/>
  <c r="A71" i="8"/>
  <c r="L83" i="4"/>
  <c r="H70" i="8"/>
  <c r="G70" i="8"/>
  <c r="F70" i="8"/>
  <c r="E70" i="8"/>
  <c r="D70" i="8"/>
  <c r="C70" i="8"/>
  <c r="B70" i="8"/>
  <c r="A70" i="8"/>
  <c r="L82" i="4"/>
  <c r="H69" i="8"/>
  <c r="G69" i="8"/>
  <c r="F69" i="8"/>
  <c r="E69" i="8"/>
  <c r="D69" i="8"/>
  <c r="C69" i="8"/>
  <c r="B69" i="8"/>
  <c r="A69" i="8"/>
  <c r="L81" i="4"/>
  <c r="H68" i="8"/>
  <c r="G68" i="8"/>
  <c r="F68" i="8"/>
  <c r="E68" i="8"/>
  <c r="D68" i="8"/>
  <c r="C68" i="8"/>
  <c r="B68" i="8"/>
  <c r="A68" i="8"/>
  <c r="L80" i="4"/>
  <c r="H67" i="8"/>
  <c r="G67" i="8"/>
  <c r="F67" i="8"/>
  <c r="E67" i="8"/>
  <c r="D67" i="8"/>
  <c r="C67" i="8"/>
  <c r="B67" i="8"/>
  <c r="A67" i="8"/>
  <c r="L79" i="4"/>
  <c r="H66" i="8"/>
  <c r="G66" i="8"/>
  <c r="F66" i="8"/>
  <c r="E66" i="8"/>
  <c r="D66" i="8"/>
  <c r="C66" i="8"/>
  <c r="B66" i="8"/>
  <c r="A66" i="8"/>
  <c r="L78" i="4"/>
  <c r="H65" i="8"/>
  <c r="G65" i="8"/>
  <c r="F65" i="8"/>
  <c r="E65" i="8"/>
  <c r="D65" i="8"/>
  <c r="C65" i="8"/>
  <c r="B65" i="8"/>
  <c r="A65" i="8"/>
  <c r="L77" i="4"/>
  <c r="H64" i="8"/>
  <c r="G64" i="8"/>
  <c r="F64" i="8"/>
  <c r="E64" i="8"/>
  <c r="D64" i="8"/>
  <c r="C64" i="8"/>
  <c r="B64" i="8"/>
  <c r="A64" i="8"/>
  <c r="L76" i="4"/>
  <c r="H63" i="8"/>
  <c r="G63" i="8"/>
  <c r="F63" i="8"/>
  <c r="E63" i="8"/>
  <c r="D63" i="8"/>
  <c r="C63" i="8"/>
  <c r="B63" i="8"/>
  <c r="A63" i="8"/>
  <c r="L75" i="4"/>
  <c r="H62" i="8"/>
  <c r="G62" i="8"/>
  <c r="F62" i="8"/>
  <c r="E62" i="8"/>
  <c r="D62" i="8"/>
  <c r="C62" i="8"/>
  <c r="B62" i="8"/>
  <c r="A62" i="8"/>
  <c r="L74" i="4"/>
  <c r="H61" i="8"/>
  <c r="G61" i="8"/>
  <c r="F61" i="8"/>
  <c r="E61" i="8"/>
  <c r="D61" i="8"/>
  <c r="C61" i="8"/>
  <c r="B61" i="8"/>
  <c r="A61" i="8"/>
  <c r="L73" i="4"/>
  <c r="H60" i="8"/>
  <c r="G60" i="8"/>
  <c r="F60" i="8"/>
  <c r="E60" i="8"/>
  <c r="D60" i="8"/>
  <c r="C60" i="8"/>
  <c r="B60" i="8"/>
  <c r="A60" i="8"/>
  <c r="L72" i="4"/>
  <c r="H59" i="8"/>
  <c r="G59" i="8"/>
  <c r="F59" i="8"/>
  <c r="E59" i="8"/>
  <c r="D59" i="8"/>
  <c r="C59" i="8"/>
  <c r="B59" i="8"/>
  <c r="A59" i="8"/>
  <c r="L71" i="4"/>
  <c r="H58" i="8"/>
  <c r="G58" i="8"/>
  <c r="F58" i="8"/>
  <c r="E58" i="8"/>
  <c r="D58" i="8"/>
  <c r="C58" i="8"/>
  <c r="B58" i="8"/>
  <c r="A58" i="8"/>
  <c r="L70" i="4"/>
  <c r="H57" i="8"/>
  <c r="G57" i="8"/>
  <c r="F57" i="8"/>
  <c r="E57" i="8"/>
  <c r="D57" i="8"/>
  <c r="C57" i="8"/>
  <c r="B57" i="8"/>
  <c r="A57" i="8"/>
  <c r="L69" i="4"/>
  <c r="H56" i="8"/>
  <c r="G56" i="8"/>
  <c r="F56" i="8"/>
  <c r="E56" i="8"/>
  <c r="D56" i="8"/>
  <c r="C56" i="8"/>
  <c r="B56" i="8"/>
  <c r="A56" i="8"/>
  <c r="L68" i="4"/>
  <c r="H55" i="8"/>
  <c r="G55" i="8"/>
  <c r="F55" i="8"/>
  <c r="E55" i="8"/>
  <c r="D55" i="8"/>
  <c r="C55" i="8"/>
  <c r="B55" i="8"/>
  <c r="A55" i="8"/>
  <c r="L67" i="4"/>
  <c r="H54" i="8"/>
  <c r="G54" i="8"/>
  <c r="F54" i="8"/>
  <c r="E54" i="8"/>
  <c r="D54" i="8"/>
  <c r="C54" i="8"/>
  <c r="B54" i="8"/>
  <c r="A54" i="8"/>
  <c r="L66" i="4"/>
  <c r="H53" i="8"/>
  <c r="G53" i="8"/>
  <c r="F53" i="8"/>
  <c r="E53" i="8"/>
  <c r="D53" i="8"/>
  <c r="C53" i="8"/>
  <c r="B53" i="8"/>
  <c r="A53" i="8"/>
  <c r="L65" i="4"/>
  <c r="H52" i="8"/>
  <c r="G52" i="8"/>
  <c r="F52" i="8"/>
  <c r="E52" i="8"/>
  <c r="D52" i="8"/>
  <c r="C52" i="8"/>
  <c r="B52" i="8"/>
  <c r="A52" i="8"/>
  <c r="L64" i="4"/>
  <c r="H51" i="8"/>
  <c r="G51" i="8"/>
  <c r="F51" i="8"/>
  <c r="E51" i="8"/>
  <c r="D51" i="8"/>
  <c r="C51" i="8"/>
  <c r="B51" i="8"/>
  <c r="A51" i="8"/>
  <c r="L63" i="4"/>
  <c r="H50" i="8"/>
  <c r="G50" i="8"/>
  <c r="F50" i="8"/>
  <c r="E50" i="8"/>
  <c r="D50" i="8"/>
  <c r="C50" i="8"/>
  <c r="B50" i="8"/>
  <c r="A50" i="8"/>
  <c r="L62" i="4"/>
  <c r="H49" i="8"/>
  <c r="G49" i="8"/>
  <c r="F49" i="8"/>
  <c r="E49" i="8"/>
  <c r="D49" i="8"/>
  <c r="C49" i="8"/>
  <c r="B49" i="8"/>
  <c r="A49" i="8"/>
  <c r="L61" i="4"/>
  <c r="H48" i="8"/>
  <c r="G48" i="8"/>
  <c r="F48" i="8"/>
  <c r="E48" i="8"/>
  <c r="D48" i="8"/>
  <c r="C48" i="8"/>
  <c r="B48" i="8"/>
  <c r="A48" i="8"/>
  <c r="L60" i="4"/>
  <c r="H47" i="8"/>
  <c r="G47" i="8"/>
  <c r="F47" i="8"/>
  <c r="E47" i="8"/>
  <c r="D47" i="8"/>
  <c r="C47" i="8"/>
  <c r="B47" i="8"/>
  <c r="A47" i="8"/>
  <c r="L59" i="4"/>
  <c r="H46" i="8"/>
  <c r="G46" i="8"/>
  <c r="F46" i="8"/>
  <c r="E46" i="8"/>
  <c r="D46" i="8"/>
  <c r="C46" i="8"/>
  <c r="B46" i="8"/>
  <c r="A46" i="8"/>
  <c r="L58" i="4"/>
  <c r="H45" i="8"/>
  <c r="G45" i="8"/>
  <c r="F45" i="8"/>
  <c r="E45" i="8"/>
  <c r="D45" i="8"/>
  <c r="C45" i="8"/>
  <c r="B45" i="8"/>
  <c r="A45" i="8"/>
  <c r="L57" i="4"/>
  <c r="H44" i="8"/>
  <c r="G44" i="8"/>
  <c r="F44" i="8"/>
  <c r="E44" i="8"/>
  <c r="D44" i="8"/>
  <c r="C44" i="8"/>
  <c r="B44" i="8"/>
  <c r="A44" i="8"/>
  <c r="L56" i="4"/>
  <c r="H43" i="8"/>
  <c r="G43" i="8"/>
  <c r="F43" i="8"/>
  <c r="E43" i="8"/>
  <c r="D43" i="8"/>
  <c r="C43" i="8"/>
  <c r="B43" i="8"/>
  <c r="A43" i="8"/>
  <c r="L55" i="4"/>
  <c r="H42" i="8"/>
  <c r="G42" i="8"/>
  <c r="F42" i="8"/>
  <c r="E42" i="8"/>
  <c r="D42" i="8"/>
  <c r="C42" i="8"/>
  <c r="B42" i="8"/>
  <c r="A42" i="8"/>
  <c r="L54" i="4"/>
  <c r="H41" i="8"/>
  <c r="G41" i="8"/>
  <c r="F41" i="8"/>
  <c r="E41" i="8"/>
  <c r="D41" i="8"/>
  <c r="C41" i="8"/>
  <c r="B41" i="8"/>
  <c r="A41" i="8"/>
  <c r="L53" i="4"/>
  <c r="H40" i="8"/>
  <c r="G40" i="8"/>
  <c r="F40" i="8"/>
  <c r="E40" i="8"/>
  <c r="D40" i="8"/>
  <c r="C40" i="8"/>
  <c r="B40" i="8"/>
  <c r="A40" i="8"/>
  <c r="L52" i="4"/>
  <c r="H39" i="8"/>
  <c r="G39" i="8"/>
  <c r="F39" i="8"/>
  <c r="E39" i="8"/>
  <c r="D39" i="8"/>
  <c r="C39" i="8"/>
  <c r="B39" i="8"/>
  <c r="A39" i="8"/>
  <c r="L51" i="4"/>
  <c r="H38" i="8"/>
  <c r="G38" i="8"/>
  <c r="F38" i="8"/>
  <c r="E38" i="8"/>
  <c r="D38" i="8"/>
  <c r="C38" i="8"/>
  <c r="B38" i="8"/>
  <c r="A38" i="8"/>
  <c r="L50" i="4"/>
  <c r="H37" i="8"/>
  <c r="G37" i="8"/>
  <c r="F37" i="8"/>
  <c r="E37" i="8"/>
  <c r="D37" i="8"/>
  <c r="C37" i="8"/>
  <c r="B37" i="8"/>
  <c r="A37" i="8"/>
  <c r="L49" i="4"/>
  <c r="H36" i="8"/>
  <c r="G36" i="8"/>
  <c r="F36" i="8"/>
  <c r="E36" i="8"/>
  <c r="D36" i="8"/>
  <c r="C36" i="8"/>
  <c r="B36" i="8"/>
  <c r="A36" i="8"/>
  <c r="L48" i="4"/>
  <c r="H35" i="8"/>
  <c r="G35" i="8"/>
  <c r="F35" i="8"/>
  <c r="E35" i="8"/>
  <c r="D35" i="8"/>
  <c r="C35" i="8"/>
  <c r="B35" i="8"/>
  <c r="A35" i="8"/>
  <c r="L47" i="4"/>
  <c r="H34" i="8"/>
  <c r="G34" i="8"/>
  <c r="F34" i="8"/>
  <c r="E34" i="8"/>
  <c r="D34" i="8"/>
  <c r="C34" i="8"/>
  <c r="B34" i="8"/>
  <c r="A34" i="8"/>
  <c r="L46" i="4"/>
  <c r="H33" i="8"/>
  <c r="G33" i="8"/>
  <c r="F33" i="8"/>
  <c r="E33" i="8"/>
  <c r="D33" i="8"/>
  <c r="C33" i="8"/>
  <c r="B33" i="8"/>
  <c r="A33" i="8"/>
  <c r="L45" i="4"/>
  <c r="H32" i="8"/>
  <c r="G32" i="8"/>
  <c r="F32" i="8"/>
  <c r="E32" i="8"/>
  <c r="D32" i="8"/>
  <c r="C32" i="8"/>
  <c r="B32" i="8"/>
  <c r="A32" i="8"/>
  <c r="L44" i="4"/>
  <c r="H31" i="8"/>
  <c r="G31" i="8"/>
  <c r="F31" i="8"/>
  <c r="E31" i="8"/>
  <c r="D31" i="8"/>
  <c r="C31" i="8"/>
  <c r="B31" i="8"/>
  <c r="A31" i="8"/>
  <c r="L43" i="4"/>
  <c r="H30" i="8"/>
  <c r="G30" i="8"/>
  <c r="F30" i="8"/>
  <c r="E30" i="8"/>
  <c r="D30" i="8"/>
  <c r="C30" i="8"/>
  <c r="B30" i="8"/>
  <c r="A30" i="8"/>
  <c r="L42" i="4"/>
  <c r="H29" i="8"/>
  <c r="G29" i="8"/>
  <c r="F29" i="8"/>
  <c r="E29" i="8"/>
  <c r="D29" i="8"/>
  <c r="C29" i="8"/>
  <c r="B29" i="8"/>
  <c r="A29" i="8"/>
  <c r="L41" i="4"/>
  <c r="H28" i="8"/>
  <c r="G28" i="8"/>
  <c r="F28" i="8"/>
  <c r="E28" i="8"/>
  <c r="D28" i="8"/>
  <c r="C28" i="8"/>
  <c r="B28" i="8"/>
  <c r="A28" i="8"/>
  <c r="L40" i="4"/>
  <c r="H27" i="8"/>
  <c r="G27" i="8"/>
  <c r="F27" i="8"/>
  <c r="E27" i="8"/>
  <c r="D27" i="8"/>
  <c r="C27" i="8"/>
  <c r="B27" i="8"/>
  <c r="A27" i="8"/>
  <c r="L39" i="4"/>
  <c r="H26" i="8"/>
  <c r="G26" i="8"/>
  <c r="F26" i="8"/>
  <c r="E26" i="8"/>
  <c r="D26" i="8"/>
  <c r="C26" i="8"/>
  <c r="B26" i="8"/>
  <c r="A26" i="8"/>
  <c r="L38" i="4"/>
  <c r="H25" i="8"/>
  <c r="G25" i="8"/>
  <c r="F25" i="8"/>
  <c r="E25" i="8"/>
  <c r="D25" i="8"/>
  <c r="C25" i="8"/>
  <c r="B25" i="8"/>
  <c r="A25" i="8"/>
  <c r="L37" i="4"/>
  <c r="H24" i="8"/>
  <c r="G24" i="8"/>
  <c r="F24" i="8"/>
  <c r="E24" i="8"/>
  <c r="D24" i="8"/>
  <c r="C24" i="8"/>
  <c r="B24" i="8"/>
  <c r="A24" i="8"/>
  <c r="L36" i="4"/>
  <c r="H23" i="8"/>
  <c r="G23" i="8"/>
  <c r="F23" i="8"/>
  <c r="E23" i="8"/>
  <c r="D23" i="8"/>
  <c r="C23" i="8"/>
  <c r="B23" i="8"/>
  <c r="A23" i="8"/>
  <c r="L35" i="4"/>
  <c r="H22" i="8"/>
  <c r="G22" i="8"/>
  <c r="F22" i="8"/>
  <c r="E22" i="8"/>
  <c r="D22" i="8"/>
  <c r="C22" i="8"/>
  <c r="B22" i="8"/>
  <c r="A22" i="8"/>
  <c r="L34" i="4"/>
  <c r="H21" i="8"/>
  <c r="G21" i="8"/>
  <c r="F21" i="8"/>
  <c r="E21" i="8"/>
  <c r="D21" i="8"/>
  <c r="C21" i="8"/>
  <c r="B21" i="8"/>
  <c r="A21" i="8"/>
  <c r="L33" i="4"/>
  <c r="H20" i="8"/>
  <c r="G20" i="8"/>
  <c r="F20" i="8"/>
  <c r="E20" i="8"/>
  <c r="D20" i="8"/>
  <c r="C20" i="8"/>
  <c r="B20" i="8"/>
  <c r="A20" i="8"/>
  <c r="L32" i="4"/>
  <c r="H19" i="8"/>
  <c r="G19" i="8"/>
  <c r="F19" i="8"/>
  <c r="E19" i="8"/>
  <c r="D19" i="8"/>
  <c r="C19" i="8"/>
  <c r="B19" i="8"/>
  <c r="A19" i="8"/>
  <c r="L31" i="4"/>
  <c r="H18" i="8"/>
  <c r="G18" i="8"/>
  <c r="F18" i="8"/>
  <c r="E18" i="8"/>
  <c r="D18" i="8"/>
  <c r="C18" i="8"/>
  <c r="B18" i="8"/>
  <c r="A18" i="8"/>
  <c r="L30" i="4"/>
  <c r="H17" i="8"/>
  <c r="G17" i="8"/>
  <c r="F17" i="8"/>
  <c r="E17" i="8"/>
  <c r="D17" i="8"/>
  <c r="C17" i="8"/>
  <c r="B17" i="8"/>
  <c r="A17" i="8"/>
  <c r="L29" i="4"/>
  <c r="H16" i="8"/>
  <c r="G16" i="8"/>
  <c r="F16" i="8"/>
  <c r="E16" i="8"/>
  <c r="D16" i="8"/>
  <c r="C16" i="8"/>
  <c r="B16" i="8"/>
  <c r="A16" i="8"/>
  <c r="L28" i="4"/>
  <c r="H15" i="8"/>
  <c r="G15" i="8"/>
  <c r="F15" i="8"/>
  <c r="E15" i="8"/>
  <c r="D15" i="8"/>
  <c r="C15" i="8"/>
  <c r="B15" i="8"/>
  <c r="A15" i="8"/>
  <c r="L27" i="4"/>
  <c r="H14" i="8"/>
  <c r="G14" i="8"/>
  <c r="F14" i="8"/>
  <c r="E14" i="8"/>
  <c r="D14" i="8"/>
  <c r="C14" i="8"/>
  <c r="B14" i="8"/>
  <c r="A14" i="8"/>
  <c r="L26" i="4"/>
  <c r="H13" i="8"/>
  <c r="G13" i="8"/>
  <c r="F13" i="8"/>
  <c r="E13" i="8"/>
  <c r="D13" i="8"/>
  <c r="C13" i="8"/>
  <c r="B13" i="8"/>
  <c r="A13" i="8"/>
  <c r="L25" i="4"/>
  <c r="H12" i="8"/>
  <c r="G12" i="8"/>
  <c r="F12" i="8"/>
  <c r="E12" i="8"/>
  <c r="D12" i="8"/>
  <c r="C12" i="8"/>
  <c r="B12" i="8"/>
  <c r="A12" i="8"/>
  <c r="L24" i="4"/>
  <c r="H11" i="8"/>
  <c r="G11" i="8"/>
  <c r="F11" i="8"/>
  <c r="E11" i="8"/>
  <c r="D11" i="8"/>
  <c r="C11" i="8"/>
  <c r="B11" i="8"/>
  <c r="A11" i="8"/>
  <c r="L23" i="4"/>
  <c r="H10" i="8"/>
  <c r="G10" i="8"/>
  <c r="F10" i="8"/>
  <c r="E10" i="8"/>
  <c r="D10" i="8"/>
  <c r="C10" i="8"/>
  <c r="B10" i="8"/>
  <c r="A10" i="8"/>
  <c r="L22" i="4"/>
  <c r="H9" i="8"/>
  <c r="G9" i="8"/>
  <c r="F9" i="8"/>
  <c r="E9" i="8"/>
  <c r="D9" i="8"/>
  <c r="C9" i="8"/>
  <c r="B9" i="8"/>
  <c r="A9" i="8"/>
  <c r="L21" i="4"/>
  <c r="H8" i="8"/>
  <c r="G8" i="8"/>
  <c r="F8" i="8"/>
  <c r="E8" i="8"/>
  <c r="D8" i="8"/>
  <c r="C8" i="8"/>
  <c r="B8" i="8"/>
  <c r="A8" i="8"/>
  <c r="L20" i="4"/>
  <c r="H7" i="8"/>
  <c r="G7" i="8"/>
  <c r="F7" i="8"/>
  <c r="E7" i="8"/>
  <c r="D7" i="8"/>
  <c r="C7" i="8"/>
  <c r="B7" i="8"/>
  <c r="A7" i="8"/>
  <c r="L19" i="4"/>
  <c r="H6" i="8"/>
  <c r="G6" i="8"/>
  <c r="F6" i="8"/>
  <c r="E6" i="8"/>
  <c r="D6" i="8"/>
  <c r="C6" i="8"/>
  <c r="B6" i="8"/>
  <c r="A6" i="8"/>
  <c r="L18" i="4"/>
  <c r="H5" i="8"/>
  <c r="G5" i="8"/>
  <c r="F5" i="8"/>
  <c r="E5" i="8"/>
  <c r="D5" i="8"/>
  <c r="C5" i="8"/>
  <c r="B5" i="8"/>
  <c r="A5" i="8"/>
  <c r="L17" i="4"/>
  <c r="H4" i="8"/>
  <c r="G4" i="8"/>
  <c r="F4" i="8"/>
  <c r="E4" i="8"/>
  <c r="D4" i="8"/>
  <c r="C4" i="8"/>
  <c r="B4" i="8"/>
  <c r="A4" i="8"/>
  <c r="L16" i="4"/>
  <c r="H3" i="8"/>
  <c r="G3" i="8"/>
  <c r="F3" i="8"/>
  <c r="E3" i="8"/>
  <c r="D3" i="8"/>
  <c r="C3" i="8"/>
  <c r="B3" i="8"/>
  <c r="A3" i="8"/>
  <c r="L15" i="4"/>
  <c r="H2" i="8"/>
  <c r="G2" i="8"/>
  <c r="F2" i="8"/>
  <c r="E2" i="8"/>
  <c r="D2" i="8"/>
  <c r="C2" i="8"/>
  <c r="B2" i="8"/>
  <c r="A2" i="8"/>
  <c r="H5" i="7"/>
  <c r="G5" i="7"/>
  <c r="G4" i="7"/>
  <c r="F5" i="7"/>
  <c r="F3" i="7"/>
  <c r="E5" i="7"/>
  <c r="E4" i="7"/>
  <c r="E3" i="7"/>
  <c r="D5" i="7"/>
  <c r="D2" i="7"/>
  <c r="C5" i="7"/>
  <c r="C4" i="7"/>
  <c r="C2" i="7"/>
  <c r="B5" i="7"/>
  <c r="B3" i="7"/>
  <c r="B2" i="7"/>
  <c r="A5" i="7"/>
  <c r="A4" i="7"/>
  <c r="A3" i="7"/>
  <c r="A2" i="7"/>
</calcChain>
</file>

<file path=xl/sharedStrings.xml><?xml version="1.0" encoding="utf-8"?>
<sst xmlns="http://schemas.openxmlformats.org/spreadsheetml/2006/main" count="228" uniqueCount="58">
  <si>
    <t>Sample #</t>
  </si>
  <si>
    <t>Experiment Date</t>
  </si>
  <si>
    <t>Group</t>
  </si>
  <si>
    <t>Route</t>
  </si>
  <si>
    <t>Day of Challenge</t>
  </si>
  <si>
    <t>Mean Lesion Size at Peak</t>
  </si>
  <si>
    <t>P_Index</t>
  </si>
  <si>
    <t>IFNg+IL2+TNFa+</t>
  </si>
  <si>
    <t>IFNg+IL2+TNFa-</t>
  </si>
  <si>
    <t>IFNg+IL2-TNFa+</t>
  </si>
  <si>
    <t>IFNg+IL2-TNFa-</t>
  </si>
  <si>
    <t>IFNg-IL2+TNFa+</t>
  </si>
  <si>
    <t>IFNg-IL2+TNFa-</t>
  </si>
  <si>
    <t>IFNg-IL2-TNFa+</t>
  </si>
  <si>
    <t>IFNg-IL2-TNFa-</t>
  </si>
  <si>
    <t>Response Size</t>
  </si>
  <si>
    <t>PBS</t>
  </si>
  <si>
    <t>N/A</t>
  </si>
  <si>
    <t>IM</t>
  </si>
  <si>
    <t>SQ</t>
  </si>
  <si>
    <t>1e10 Empty</t>
  </si>
  <si>
    <t>MML</t>
  </si>
  <si>
    <t>1e7 Empty</t>
  </si>
  <si>
    <t>Funky Cells Data Miner</t>
  </si>
  <si>
    <t>Produced by Funky Cells</t>
  </si>
  <si>
    <t>Copyright : Funky Cells</t>
  </si>
  <si>
    <t>www.FunkyCells.com</t>
  </si>
  <si>
    <t>Clear memory stored in workbook and deletes worksheet.</t>
  </si>
  <si>
    <t>Standard delete function will not clear memory, which may result in large file size.</t>
  </si>
  <si>
    <t>User : Martin Larsen, Funky Cells</t>
  </si>
  <si>
    <t>Analysis Date : 02-20-2015</t>
  </si>
  <si>
    <t>Source Worksheet : Sheet1</t>
  </si>
  <si>
    <t>Parameters</t>
  </si>
  <si>
    <t>q</t>
  </si>
  <si>
    <t>Weights</t>
  </si>
  <si>
    <t>IFNg</t>
  </si>
  <si>
    <t>IL2</t>
  </si>
  <si>
    <t>TNFa</t>
  </si>
  <si>
    <t>Overlay</t>
  </si>
  <si>
    <t>Sum</t>
  </si>
  <si>
    <t>Ignore</t>
  </si>
  <si>
    <t>---</t>
  </si>
  <si>
    <t>Categories</t>
  </si>
  <si>
    <t>Variables</t>
  </si>
  <si>
    <t>(All)</t>
  </si>
  <si>
    <t>Total</t>
  </si>
  <si>
    <t>Average of P_Index</t>
  </si>
  <si>
    <t>10000000 Total</t>
  </si>
  <si>
    <t>10000000000 Total</t>
  </si>
  <si>
    <t>MML Total</t>
  </si>
  <si>
    <t>Grand Total</t>
  </si>
  <si>
    <r>
      <rPr>
        <b/>
        <sz val="11"/>
        <color theme="1"/>
        <rFont val="Calibri"/>
        <family val="2"/>
        <scheme val="minor"/>
      </rPr>
      <t>Response size</t>
    </r>
    <r>
      <rPr>
        <sz val="11"/>
        <color theme="1"/>
        <rFont val="Calibri"/>
        <family val="2"/>
        <scheme val="minor"/>
      </rPr>
      <t xml:space="preserve">: The frequency of CD4+ T cells producing cytokine(s) upon stimulation with </t>
    </r>
    <r>
      <rPr>
        <i/>
        <sz val="11"/>
        <color theme="1"/>
        <rFont val="Calibri"/>
        <family val="2"/>
        <scheme val="minor"/>
      </rPr>
      <t>Leishmania major</t>
    </r>
  </si>
  <si>
    <r>
      <rPr>
        <b/>
        <sz val="11"/>
        <color theme="1"/>
        <rFont val="Calibri"/>
        <family val="2"/>
        <scheme val="minor"/>
      </rPr>
      <t>Mean Lesion Size at Peak</t>
    </r>
    <r>
      <rPr>
        <sz val="11"/>
        <color theme="1"/>
        <rFont val="Calibri"/>
        <family val="2"/>
        <scheme val="minor"/>
      </rPr>
      <t xml:space="preserve"> in millimeters</t>
    </r>
  </si>
  <si>
    <t>Subcutaneous</t>
  </si>
  <si>
    <t>Intramuscular</t>
  </si>
  <si>
    <t>viral particles of replication-deficient adenovirus NOT expressing MML</t>
  </si>
  <si>
    <t>viral particles of replication-deficient adenovirus expressing MML</t>
  </si>
  <si>
    <t>Leish-111f, a recombinant leishmanial poly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"/>
      <family val="2"/>
    </font>
    <font>
      <b/>
      <sz val="12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sz val="7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5"/>
      </left>
      <right/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9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 applyProtection="1">
      <alignment horizontal="center"/>
      <protection locked="0"/>
    </xf>
    <xf numFmtId="0" fontId="0" fillId="0" borderId="3" xfId="0" applyBorder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Protection="1">
      <protection hidden="1"/>
    </xf>
    <xf numFmtId="2" fontId="0" fillId="0" borderId="0" xfId="0" applyNumberFormat="1" applyAlignment="1" applyProtection="1">
      <alignment horizontal="right"/>
      <protection hidden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pivotButton="1" applyBorder="1"/>
    <xf numFmtId="0" fontId="0" fillId="0" borderId="8" xfId="0" applyBorder="1"/>
    <xf numFmtId="0" fontId="0" fillId="0" borderId="9" xfId="0" applyBorder="1"/>
    <xf numFmtId="0" fontId="0" fillId="0" borderId="5" xfId="0" pivotButton="1" applyBorder="1"/>
    <xf numFmtId="0" fontId="0" fillId="0" borderId="10" xfId="0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11" xfId="0" applyBorder="1"/>
    <xf numFmtId="2" fontId="0" fillId="0" borderId="12" xfId="0" applyNumberFormat="1" applyBorder="1"/>
    <xf numFmtId="0" fontId="0" fillId="0" borderId="13" xfId="0" applyBorder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Boyd et al Suppl Ressources L Major Final 2.xlsx]PI_Output!FunkyCells</c:name>
    <c:fmtId val="0"/>
  </c:pivotSource>
  <c:chart>
    <c:title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  <c:marker>
          <c:symbol val="none"/>
        </c:marker>
      </c:pivotFmt>
      <c:pivotFmt>
        <c:idx val="9"/>
        <c:marker>
          <c:symbol val="none"/>
        </c:marker>
      </c:pivotFmt>
      <c:pivotFmt>
        <c:idx val="10"/>
        <c:marker>
          <c:symbol val="none"/>
        </c:marker>
      </c:pivotFmt>
      <c:pivotFmt>
        <c:idx val="11"/>
        <c:marker>
          <c:symbol val="none"/>
        </c:marker>
      </c:pivotFmt>
      <c:pivotFmt>
        <c:idx val="12"/>
        <c:marker>
          <c:symbol val="none"/>
        </c:marker>
      </c:pivotFmt>
      <c:pivotFmt>
        <c:idx val="13"/>
        <c:marker>
          <c:symbol val="none"/>
        </c:marker>
      </c:pivotFmt>
      <c:pivotFmt>
        <c:idx val="14"/>
        <c:marker>
          <c:symbol val="none"/>
        </c:marker>
      </c:pivotFmt>
      <c:pivotFmt>
        <c:idx val="15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_Output!$F$146:$F$147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cat>
            <c:multiLvlStrRef>
              <c:f>PI_Output!$D$148:$E$157</c:f>
              <c:multiLvlStrCache>
                <c:ptCount val="6"/>
                <c:lvl>
                  <c:pt idx="0">
                    <c:v>IM</c:v>
                  </c:pt>
                  <c:pt idx="1">
                    <c:v>SQ</c:v>
                  </c:pt>
                  <c:pt idx="2">
                    <c:v>IM</c:v>
                  </c:pt>
                  <c:pt idx="3">
                    <c:v>SQ</c:v>
                  </c:pt>
                  <c:pt idx="4">
                    <c:v>IM</c:v>
                  </c:pt>
                  <c:pt idx="5">
                    <c:v>SQ</c:v>
                  </c:pt>
                </c:lvl>
                <c:lvl>
                  <c:pt idx="0">
                    <c:v>10000000</c:v>
                  </c:pt>
                  <c:pt idx="2">
                    <c:v>10000000000</c:v>
                  </c:pt>
                  <c:pt idx="4">
                    <c:v>MML</c:v>
                  </c:pt>
                </c:lvl>
              </c:multiLvlStrCache>
            </c:multiLvlStrRef>
          </c:cat>
          <c:val>
            <c:numRef>
              <c:f>PI_Output!$F$148:$F$157</c:f>
              <c:numCache>
                <c:formatCode>0.00</c:formatCode>
                <c:ptCount val="6"/>
                <c:pt idx="0">
                  <c:v>72.833545912968148</c:v>
                </c:pt>
                <c:pt idx="1">
                  <c:v>74.630061793520738</c:v>
                </c:pt>
                <c:pt idx="2">
                  <c:v>57.217851858675083</c:v>
                </c:pt>
                <c:pt idx="3">
                  <c:v>52.828776333554281</c:v>
                </c:pt>
                <c:pt idx="4">
                  <c:v>67.285506543667211</c:v>
                </c:pt>
                <c:pt idx="5">
                  <c:v>71.8838770907798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168448"/>
        <c:axId val="60562048"/>
      </c:barChart>
      <c:catAx>
        <c:axId val="60168448"/>
        <c:scaling>
          <c:orientation val="minMax"/>
        </c:scaling>
        <c:delete val="0"/>
        <c:axPos val="b"/>
        <c:majorTickMark val="out"/>
        <c:minorTickMark val="none"/>
        <c:tickLblPos val="nextTo"/>
        <c:crossAx val="60562048"/>
        <c:crosses val="autoZero"/>
        <c:auto val="1"/>
        <c:lblAlgn val="ctr"/>
        <c:lblOffset val="100"/>
        <c:noMultiLvlLbl val="0"/>
      </c:catAx>
      <c:valAx>
        <c:axId val="605620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0168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0</xdr:colOff>
          <xdr:row>117</xdr:row>
          <xdr:rowOff>157985</xdr:rowOff>
        </xdr:from>
        <xdr:to>
          <xdr:col>5</xdr:col>
          <xdr:colOff>143623</xdr:colOff>
          <xdr:row>118</xdr:row>
          <xdr:rowOff>162773</xdr:rowOff>
        </xdr:to>
        <xdr:sp macro="" textlink="">
          <xdr:nvSpPr>
            <xdr:cNvPr id="2049" name="Refresh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45720" tIns="45720" rIns="45720" bIns="4572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</a:rPr>
                <a:t>Refresh</a:t>
              </a:r>
            </a:p>
          </xdr:txBody>
        </xdr:sp>
        <xdr:clientData fPrintsWithSheet="0"/>
      </xdr:twoCellAnchor>
    </mc:Choice>
    <mc:Fallback/>
  </mc:AlternateContent>
  <xdr:twoCellAnchor>
    <xdr:from>
      <xdr:col>6</xdr:col>
      <xdr:colOff>1</xdr:colOff>
      <xdr:row>117</xdr:row>
      <xdr:rowOff>0</xdr:rowOff>
    </xdr:from>
    <xdr:to>
      <xdr:col>16</xdr:col>
      <xdr:colOff>0</xdr:colOff>
      <xdr:row>14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38836</xdr:colOff>
          <xdr:row>4</xdr:row>
          <xdr:rowOff>167560</xdr:rowOff>
        </xdr:from>
        <xdr:to>
          <xdr:col>3</xdr:col>
          <xdr:colOff>507468</xdr:colOff>
          <xdr:row>5</xdr:row>
          <xdr:rowOff>172348</xdr:rowOff>
        </xdr:to>
        <xdr:sp macro="" textlink="">
          <xdr:nvSpPr>
            <xdr:cNvPr id="2050" name="Delete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45720" tIns="45720" rIns="45720" bIns="4572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</a:rPr>
                <a:t>Delete</a:t>
              </a:r>
            </a:p>
          </xdr:txBody>
        </xdr:sp>
        <xdr:clientData fPrint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la76\AppData\Roaming\Microsoft\AddIns\Funky%20Cells%20Tool%20Box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3"/>
      <sheetName val="FileSearch Results"/>
      <sheetName val="Sheet1"/>
    </sheetNames>
    <definedNames>
      <definedName name="DelWS"/>
      <definedName name="ReFreshPivotTable"/>
    </definedNames>
    <sheetDataSet>
      <sheetData sheetId="0"/>
      <sheetData sheetId="1"/>
      <sheetData sheetId="2"/>
      <sheetData sheetId="3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tin LARSEN" refreshedDate="42055.838573726855" createdVersion="1" refreshedVersion="4" recordCount="100">
  <cacheSource type="worksheet">
    <worksheetSource ref="E14:L114" sheet="PI_Output"/>
  </cacheSource>
  <cacheFields count="8">
    <cacheField name="Sample #" numFmtId="0">
      <sharedItems containsSemiMixedTypes="0" containsString="0" containsNumber="1" containsInteger="1" minValue="1" maxValue="100" count="100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  <n v="92"/>
        <n v="93"/>
        <n v="94"/>
        <n v="95"/>
        <n v="96"/>
        <n v="97"/>
        <n v="98"/>
        <n v="99"/>
        <n v="100"/>
      </sharedItems>
    </cacheField>
    <cacheField name="Experiment Date" numFmtId="14">
      <sharedItems containsSemiMixedTypes="0" containsNonDate="0" containsDate="1" containsString="0" minDate="2004-12-30T00:00:00" maxDate="2006-06-07T00:00:00" count="4">
        <d v="2004-12-30T00:00:00"/>
        <d v="2005-11-22T00:00:00"/>
        <d v="2005-09-07T00:00:00"/>
        <d v="2006-06-06T00:00:00"/>
      </sharedItems>
    </cacheField>
    <cacheField name="Group" numFmtId="0">
      <sharedItems containsMixedTypes="1" containsNumber="1" containsInteger="1" minValue="10000000" maxValue="10000000000" count="6">
        <s v="PBS"/>
        <n v="10000000000"/>
        <n v="10000000"/>
        <s v="1e10 Empty"/>
        <s v="MML"/>
        <s v="1e7 Empty"/>
      </sharedItems>
    </cacheField>
    <cacheField name="Route" numFmtId="0">
      <sharedItems count="3">
        <s v="N/A"/>
        <s v="IM"/>
        <s v="SQ"/>
      </sharedItems>
    </cacheField>
    <cacheField name="Day of Challenge" numFmtId="0">
      <sharedItems containsSemiMixedTypes="0" containsString="0" containsNumber="1" containsInteger="1" minValue="10" maxValue="28"/>
    </cacheField>
    <cacheField name="Mean Lesion Size at Peak" numFmtId="0">
      <sharedItems containsSemiMixedTypes="0" containsString="0" containsNumber="1" minValue="0.18928571" maxValue="3.4785714300000001"/>
    </cacheField>
    <cacheField name="Response Size" numFmtId="0">
      <sharedItems containsSemiMixedTypes="0" containsString="0" containsNumber="1" minValue="1.9926413245618946E-4" maxValue="2.1851999999999983E-2"/>
    </cacheField>
    <cacheField name="P_Index" numFmtId="2">
      <sharedItems containsSemiMixedTypes="0" containsString="0" containsNumber="1" minValue="33.509900365745992" maxValue="99.86235375086029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0">
  <r>
    <x v="0"/>
    <x v="0"/>
    <x v="0"/>
    <x v="0"/>
    <n v="28"/>
    <n v="3.4785714300000001"/>
    <n v="2.3952999999999891E-3"/>
    <n v="37.934009657802086"/>
  </r>
  <r>
    <x v="1"/>
    <x v="0"/>
    <x v="0"/>
    <x v="0"/>
    <n v="28"/>
    <n v="3.4785714300000001"/>
    <n v="2.3168000000000077E-3"/>
    <n v="37.292817679558013"/>
  </r>
  <r>
    <x v="2"/>
    <x v="0"/>
    <x v="0"/>
    <x v="0"/>
    <n v="28"/>
    <n v="3.4785714300000001"/>
    <n v="1.8098839864364447E-3"/>
    <n v="34.254143646408835"/>
  </r>
  <r>
    <x v="3"/>
    <x v="0"/>
    <x v="0"/>
    <x v="0"/>
    <n v="28"/>
    <n v="3.4785714300000001"/>
    <n v="2.0109233838190299E-3"/>
    <n v="39.482844356041767"/>
  </r>
  <r>
    <x v="4"/>
    <x v="0"/>
    <x v="1"/>
    <x v="1"/>
    <n v="28"/>
    <n v="3.0628571400000002"/>
    <n v="1.142909999999997E-2"/>
    <n v="48.382637303024744"/>
  </r>
  <r>
    <x v="5"/>
    <x v="0"/>
    <x v="1"/>
    <x v="1"/>
    <n v="28"/>
    <n v="3.0628571400000002"/>
    <n v="1.0742199999999924E-2"/>
    <n v="54.21670297207897"/>
  </r>
  <r>
    <x v="6"/>
    <x v="0"/>
    <x v="1"/>
    <x v="1"/>
    <n v="28"/>
    <n v="3.0628571400000002"/>
    <n v="1.6099418810980759E-2"/>
    <n v="54.140786749482395"/>
  </r>
  <r>
    <x v="7"/>
    <x v="0"/>
    <x v="1"/>
    <x v="1"/>
    <n v="28"/>
    <n v="3.0628571400000002"/>
    <n v="1.0331999999999897E-2"/>
    <n v="59.981933152664844"/>
  </r>
  <r>
    <x v="8"/>
    <x v="0"/>
    <x v="2"/>
    <x v="1"/>
    <n v="28"/>
    <n v="2.5271428600000001"/>
    <n v="6.1194999999999444E-3"/>
    <n v="62.47405833809951"/>
  </r>
  <r>
    <x v="9"/>
    <x v="0"/>
    <x v="2"/>
    <x v="1"/>
    <n v="28"/>
    <n v="2.5271428600000001"/>
    <n v="1.0580499999999993E-2"/>
    <n v="69.186396358080103"/>
  </r>
  <r>
    <x v="10"/>
    <x v="0"/>
    <x v="2"/>
    <x v="1"/>
    <n v="28"/>
    <n v="2.5271428600000001"/>
    <n v="9.1710349928074697E-3"/>
    <n v="63.322938700743627"/>
  </r>
  <r>
    <x v="11"/>
    <x v="0"/>
    <x v="2"/>
    <x v="1"/>
    <n v="28"/>
    <n v="2.5271428600000001"/>
    <n v="7.4400000000000022E-3"/>
    <n v="63.037634408602173"/>
  </r>
  <r>
    <x v="12"/>
    <x v="0"/>
    <x v="2"/>
    <x v="2"/>
    <n v="28"/>
    <n v="0.53357142999999996"/>
    <n v="1.0265145852467961E-2"/>
    <n v="65.692529995291665"/>
  </r>
  <r>
    <x v="13"/>
    <x v="0"/>
    <x v="2"/>
    <x v="2"/>
    <n v="28"/>
    <n v="0.53357142999999996"/>
    <n v="1.1554799999999976E-2"/>
    <n v="66.393187246858432"/>
  </r>
  <r>
    <x v="14"/>
    <x v="0"/>
    <x v="2"/>
    <x v="2"/>
    <n v="28"/>
    <n v="0.53357142999999996"/>
    <n v="1.5490000000000115E-2"/>
    <n v="70.776845276522494"/>
  </r>
  <r>
    <x v="15"/>
    <x v="0"/>
    <x v="2"/>
    <x v="2"/>
    <n v="28"/>
    <n v="0.53357142999999996"/>
    <n v="1.0360000000000036E-2"/>
    <n v="71.68597168597168"/>
  </r>
  <r>
    <x v="16"/>
    <x v="0"/>
    <x v="3"/>
    <x v="0"/>
    <n v="28"/>
    <n v="2.8250000000000002"/>
    <n v="1.8568628627426698E-3"/>
    <n v="35.666971834778394"/>
  </r>
  <r>
    <x v="17"/>
    <x v="0"/>
    <x v="3"/>
    <x v="0"/>
    <n v="28"/>
    <n v="2.8250000000000002"/>
    <n v="1.0748999999999898E-3"/>
    <n v="50.941172822278034"/>
  </r>
  <r>
    <x v="18"/>
    <x v="0"/>
    <x v="3"/>
    <x v="0"/>
    <n v="28"/>
    <n v="2.8250000000000002"/>
    <n v="9.2380000000003015E-4"/>
    <n v="43.093743234466331"/>
  </r>
  <r>
    <x v="19"/>
    <x v="0"/>
    <x v="3"/>
    <x v="0"/>
    <n v="28"/>
    <n v="2.8250000000000002"/>
    <n v="2.7108915643374587E-3"/>
    <n v="35.177671216033445"/>
  </r>
  <r>
    <x v="20"/>
    <x v="0"/>
    <x v="4"/>
    <x v="2"/>
    <n v="28"/>
    <n v="0.68333332999999996"/>
    <n v="1.0255291359367091E-2"/>
    <n v="72.659906396255863"/>
  </r>
  <r>
    <x v="21"/>
    <x v="0"/>
    <x v="4"/>
    <x v="2"/>
    <n v="28"/>
    <n v="0.68333332999999996"/>
    <n v="8.4937918445039395E-3"/>
    <n v="70.057135681547052"/>
  </r>
  <r>
    <x v="22"/>
    <x v="0"/>
    <x v="4"/>
    <x v="2"/>
    <n v="28"/>
    <n v="0.68333332999999996"/>
    <n v="1.3955752983172309E-2"/>
    <n v="74.940288525843116"/>
  </r>
  <r>
    <x v="23"/>
    <x v="0"/>
    <x v="4"/>
    <x v="2"/>
    <n v="28"/>
    <n v="0.68333332999999996"/>
    <n v="1.5289999999999915E-2"/>
    <n v="76.856333115325924"/>
  </r>
  <r>
    <x v="24"/>
    <x v="0"/>
    <x v="4"/>
    <x v="1"/>
    <n v="28"/>
    <n v="2.6021428599999998"/>
    <n v="2.3813046738315746E-3"/>
    <n v="73.244048868550323"/>
  </r>
  <r>
    <x v="25"/>
    <x v="0"/>
    <x v="4"/>
    <x v="1"/>
    <n v="28"/>
    <n v="2.6021428599999998"/>
    <n v="3.8352000000000386E-3"/>
    <n v="57.019190654985408"/>
  </r>
  <r>
    <x v="26"/>
    <x v="0"/>
    <x v="4"/>
    <x v="1"/>
    <n v="28"/>
    <n v="2.6021428599999998"/>
    <n v="4.9396542242042818E-3"/>
    <n v="68.690958164642367"/>
  </r>
  <r>
    <x v="27"/>
    <x v="0"/>
    <x v="4"/>
    <x v="1"/>
    <n v="28"/>
    <n v="2.6021428599999998"/>
    <n v="9.3738000000000987E-3"/>
    <n v="70.187828486490716"/>
  </r>
  <r>
    <x v="28"/>
    <x v="1"/>
    <x v="0"/>
    <x v="0"/>
    <n v="28"/>
    <n v="3.25666667"/>
    <n v="4.9279880583559255E-3"/>
    <n v="38.518353184668136"/>
  </r>
  <r>
    <x v="29"/>
    <x v="1"/>
    <x v="0"/>
    <x v="0"/>
    <n v="28"/>
    <n v="3.25666667"/>
    <n v="5.2549999999998986E-3"/>
    <n v="41.376466856961628"/>
  </r>
  <r>
    <x v="30"/>
    <x v="1"/>
    <x v="0"/>
    <x v="0"/>
    <n v="28"/>
    <n v="3.25666667"/>
    <n v="4.9570691333749028E-3"/>
    <n v="37.12848651120256"/>
  </r>
  <r>
    <x v="31"/>
    <x v="1"/>
    <x v="1"/>
    <x v="1"/>
    <n v="28"/>
    <n v="1.5008333300000001"/>
    <n v="9.1660000000000075E-3"/>
    <n v="49.389046476107353"/>
  </r>
  <r>
    <x v="32"/>
    <x v="1"/>
    <x v="1"/>
    <x v="1"/>
    <n v="28"/>
    <n v="1.5008333300000001"/>
    <n v="9.8460000000000214E-3"/>
    <n v="53.222967025526444"/>
  </r>
  <r>
    <x v="33"/>
    <x v="1"/>
    <x v="1"/>
    <x v="1"/>
    <n v="28"/>
    <n v="1.5008333300000001"/>
    <n v="8.2859999999999046E-3"/>
    <n v="52.783812052457954"/>
  </r>
  <r>
    <x v="34"/>
    <x v="1"/>
    <x v="2"/>
    <x v="1"/>
    <n v="28"/>
    <n v="1.31"/>
    <n v="9.3630000000000102E-3"/>
    <n v="68.9095375413863"/>
  </r>
  <r>
    <x v="35"/>
    <x v="1"/>
    <x v="2"/>
    <x v="1"/>
    <n v="28"/>
    <n v="1.31"/>
    <n v="1.2122999999999995E-2"/>
    <n v="70.268635376281978"/>
  </r>
  <r>
    <x v="36"/>
    <x v="1"/>
    <x v="2"/>
    <x v="1"/>
    <n v="28"/>
    <n v="1.31"/>
    <n v="1.1292999999999997E-2"/>
    <n v="70.444818324035523"/>
  </r>
  <r>
    <x v="37"/>
    <x v="1"/>
    <x v="1"/>
    <x v="2"/>
    <n v="28"/>
    <n v="2.06916667"/>
    <n v="7.1649999999999769E-3"/>
    <n v="53.049546406140955"/>
  </r>
  <r>
    <x v="38"/>
    <x v="1"/>
    <x v="1"/>
    <x v="2"/>
    <n v="28"/>
    <n v="2.06916667"/>
    <n v="8.2049999999999068E-3"/>
    <n v="47.747308551696115"/>
  </r>
  <r>
    <x v="39"/>
    <x v="1"/>
    <x v="1"/>
    <x v="2"/>
    <n v="28"/>
    <n v="2.06916667"/>
    <n v="7.1949999999999514E-3"/>
    <n v="54.635163307852672"/>
  </r>
  <r>
    <x v="40"/>
    <x v="1"/>
    <x v="2"/>
    <x v="2"/>
    <n v="28"/>
    <n v="1.3541666699999999"/>
    <n v="8.6238953976568444E-3"/>
    <n v="66.075499401105063"/>
  </r>
  <r>
    <x v="41"/>
    <x v="1"/>
    <x v="2"/>
    <x v="2"/>
    <n v="28"/>
    <n v="1.3541666699999999"/>
    <n v="1.4813740976985068E-2"/>
    <n v="75.051179950957234"/>
  </r>
  <r>
    <x v="42"/>
    <x v="1"/>
    <x v="2"/>
    <x v="2"/>
    <n v="28"/>
    <n v="1.3541666699999999"/>
    <n v="6.3761710977572328E-3"/>
    <n v="73.289425539699977"/>
  </r>
  <r>
    <x v="43"/>
    <x v="1"/>
    <x v="4"/>
    <x v="2"/>
    <n v="28"/>
    <n v="1.3858333300000001"/>
    <n v="5.1647999999999694E-3"/>
    <n v="58.85739363899215"/>
  </r>
  <r>
    <x v="44"/>
    <x v="1"/>
    <x v="4"/>
    <x v="2"/>
    <n v="28"/>
    <n v="1.3858333300000001"/>
    <n v="2.0095698086038283E-2"/>
    <n v="77.149629364238166"/>
  </r>
  <r>
    <x v="45"/>
    <x v="1"/>
    <x v="4"/>
    <x v="2"/>
    <n v="28"/>
    <n v="1.3858333300000001"/>
    <n v="1.1975999999999987E-2"/>
    <n v="72.706524159429975"/>
  </r>
  <r>
    <x v="46"/>
    <x v="2"/>
    <x v="0"/>
    <x v="0"/>
    <n v="28"/>
    <n v="2.7071428599999998"/>
    <n v="3.0569999999996433E-4"/>
    <n v="49.503870897393952"/>
  </r>
  <r>
    <x v="47"/>
    <x v="2"/>
    <x v="0"/>
    <x v="0"/>
    <n v="28"/>
    <n v="2.7071428599999998"/>
    <n v="1.1005307766142058E-3"/>
    <n v="46.98043491428917"/>
  </r>
  <r>
    <x v="48"/>
    <x v="2"/>
    <x v="0"/>
    <x v="0"/>
    <n v="28"/>
    <n v="2.7071428599999998"/>
    <n v="6.3640000000009245E-4"/>
    <n v="47.098261051749432"/>
  </r>
  <r>
    <x v="49"/>
    <x v="2"/>
    <x v="1"/>
    <x v="1"/>
    <n v="28"/>
    <n v="2.1642857100000001"/>
    <n v="6.2283885805710648E-3"/>
    <n v="52.110392216674427"/>
  </r>
  <r>
    <x v="50"/>
    <x v="2"/>
    <x v="1"/>
    <x v="1"/>
    <n v="28"/>
    <n v="2.1642857100000001"/>
    <n v="6.2385000000000357E-3"/>
    <n v="58.171034703855085"/>
  </r>
  <r>
    <x v="51"/>
    <x v="2"/>
    <x v="1"/>
    <x v="1"/>
    <n v="28"/>
    <n v="2.1642857100000001"/>
    <n v="3.8720999999999339E-3"/>
    <n v="55.561581570723895"/>
  </r>
  <r>
    <x v="52"/>
    <x v="2"/>
    <x v="2"/>
    <x v="1"/>
    <n v="28"/>
    <n v="0.67214286000000001"/>
    <n v="4.8590000000000577E-3"/>
    <n v="71.304109213143974"/>
  </r>
  <r>
    <x v="53"/>
    <x v="2"/>
    <x v="2"/>
    <x v="1"/>
    <n v="28"/>
    <n v="0.67214286000000001"/>
    <n v="2.8909000000000296E-3"/>
    <n v="65.928718853413585"/>
  </r>
  <r>
    <x v="54"/>
    <x v="2"/>
    <x v="2"/>
    <x v="1"/>
    <n v="28"/>
    <n v="0.67214286000000001"/>
    <n v="2.6888924443022599E-3"/>
    <n v="81.616462129664058"/>
  </r>
  <r>
    <x v="55"/>
    <x v="2"/>
    <x v="1"/>
    <x v="2"/>
    <n v="28"/>
    <n v="1.1021428600000001"/>
    <n v="4.220399999999902E-3"/>
    <n v="55.680346254699408"/>
  </r>
  <r>
    <x v="56"/>
    <x v="2"/>
    <x v="1"/>
    <x v="2"/>
    <n v="28"/>
    <n v="1.1021428600000001"/>
    <n v="1.9705000000000972E-3"/>
    <n v="45.842848684766977"/>
  </r>
  <r>
    <x v="57"/>
    <x v="2"/>
    <x v="1"/>
    <x v="2"/>
    <n v="28"/>
    <n v="1.1021428600000001"/>
    <n v="6.7780000000000618E-3"/>
    <n v="52.547457460411138"/>
  </r>
  <r>
    <x v="58"/>
    <x v="2"/>
    <x v="2"/>
    <x v="2"/>
    <n v="28"/>
    <n v="0.42916666999999997"/>
    <n v="2.674512784105243E-3"/>
    <n v="65.981231539985771"/>
  </r>
  <r>
    <x v="59"/>
    <x v="2"/>
    <x v="2"/>
    <x v="2"/>
    <n v="28"/>
    <n v="0.42916666999999997"/>
    <n v="5.6494214992384162E-3"/>
    <n v="69.882005899705007"/>
  </r>
  <r>
    <x v="60"/>
    <x v="2"/>
    <x v="2"/>
    <x v="2"/>
    <n v="28"/>
    <n v="0.42916666999999997"/>
    <n v="1.1185E-2"/>
    <n v="79.734763820593045"/>
  </r>
  <r>
    <x v="61"/>
    <x v="2"/>
    <x v="1"/>
    <x v="1"/>
    <n v="10"/>
    <n v="0.74750000000000005"/>
    <n v="1.1780000000000013E-2"/>
    <n v="55.970571590265983"/>
  </r>
  <r>
    <x v="62"/>
    <x v="2"/>
    <x v="1"/>
    <x v="1"/>
    <n v="10"/>
    <n v="0.74750000000000005"/>
    <n v="1.2759999999999994E-2"/>
    <n v="54.519331243469146"/>
  </r>
  <r>
    <x v="63"/>
    <x v="2"/>
    <x v="1"/>
    <x v="1"/>
    <n v="10"/>
    <n v="0.74750000000000005"/>
    <n v="9.9700000000000344E-3"/>
    <n v="60.080240722166486"/>
  </r>
  <r>
    <x v="64"/>
    <x v="2"/>
    <x v="2"/>
    <x v="1"/>
    <n v="10"/>
    <n v="0.59357143000000001"/>
    <n v="1.2785593584705435E-3"/>
    <n v="56.23940981726232"/>
  </r>
  <r>
    <x v="65"/>
    <x v="2"/>
    <x v="2"/>
    <x v="1"/>
    <n v="10"/>
    <n v="0.59357143000000001"/>
    <n v="4.0378384864605543E-3"/>
    <n v="71.867261020307069"/>
  </r>
  <r>
    <x v="66"/>
    <x v="2"/>
    <x v="2"/>
    <x v="1"/>
    <n v="10"/>
    <n v="0.59357143000000001"/>
    <n v="3.0678000000000649E-3"/>
    <n v="73.620618467088249"/>
  </r>
  <r>
    <x v="67"/>
    <x v="2"/>
    <x v="1"/>
    <x v="2"/>
    <n v="10"/>
    <n v="0.59857143000000002"/>
    <n v="3.1220000000000692E-3"/>
    <n v="54.922058509502456"/>
  </r>
  <r>
    <x v="68"/>
    <x v="2"/>
    <x v="1"/>
    <x v="2"/>
    <n v="10"/>
    <n v="0.59857143000000002"/>
    <n v="6.7119999999999402E-3"/>
    <n v="56.187922129519272"/>
  </r>
  <r>
    <x v="69"/>
    <x v="2"/>
    <x v="1"/>
    <x v="2"/>
    <n v="10"/>
    <n v="0.59857143000000002"/>
    <n v="7.3320000000000052E-3"/>
    <n v="54.846335697399532"/>
  </r>
  <r>
    <x v="70"/>
    <x v="2"/>
    <x v="2"/>
    <x v="2"/>
    <n v="10"/>
    <n v="0.18928571"/>
    <n v="3.4019999999999051E-3"/>
    <n v="72.447579854987254"/>
  </r>
  <r>
    <x v="71"/>
    <x v="2"/>
    <x v="2"/>
    <x v="2"/>
    <n v="10"/>
    <n v="0.18928571"/>
    <n v="3.0371999999999622E-3"/>
    <n v="67.105667500768263"/>
  </r>
  <r>
    <x v="72"/>
    <x v="2"/>
    <x v="2"/>
    <x v="2"/>
    <n v="10"/>
    <n v="0.18928571"/>
    <n v="3.7309955228053138E-3"/>
    <n v="77.039220941659977"/>
  </r>
  <r>
    <x v="73"/>
    <x v="3"/>
    <x v="0"/>
    <x v="0"/>
    <n v="28"/>
    <n v="3.00666667"/>
    <n v="2.8907798018451558E-4"/>
    <n v="66.666666666666657"/>
  </r>
  <r>
    <x v="74"/>
    <x v="3"/>
    <x v="0"/>
    <x v="0"/>
    <n v="28"/>
    <n v="3.00666667"/>
    <n v="3.0997889043760107E-4"/>
    <n v="56.989247311827953"/>
  </r>
  <r>
    <x v="75"/>
    <x v="3"/>
    <x v="0"/>
    <x v="0"/>
    <n v="28"/>
    <n v="3.00666667"/>
    <n v="1.9926413245618946E-4"/>
    <n v="66.198360929921378"/>
  </r>
  <r>
    <x v="76"/>
    <x v="3"/>
    <x v="1"/>
    <x v="1"/>
    <n v="28"/>
    <n v="2.89"/>
    <n v="3.452458327917074E-3"/>
    <n v="66.850097990944263"/>
  </r>
  <r>
    <x v="77"/>
    <x v="3"/>
    <x v="1"/>
    <x v="1"/>
    <n v="28"/>
    <n v="2.89"/>
    <n v="3.5461936141917283E-3"/>
    <n v="67.315229957984371"/>
  </r>
  <r>
    <x v="78"/>
    <x v="3"/>
    <x v="1"/>
    <x v="1"/>
    <n v="28"/>
    <n v="2.89"/>
    <n v="3.3282007698844929E-3"/>
    <n v="65.35484323209262"/>
  </r>
  <r>
    <x v="79"/>
    <x v="3"/>
    <x v="2"/>
    <x v="1"/>
    <n v="28"/>
    <n v="2.1120000000000001"/>
    <n v="4.9841000000000468E-3"/>
    <n v="81.132668552664128"/>
  </r>
  <r>
    <x v="80"/>
    <x v="3"/>
    <x v="2"/>
    <x v="1"/>
    <n v="28"/>
    <n v="2.1120000000000001"/>
    <n v="3.9986000000000743E-3"/>
    <n v="78.945964420880642"/>
  </r>
  <r>
    <x v="81"/>
    <x v="3"/>
    <x v="2"/>
    <x v="1"/>
    <n v="28"/>
    <n v="2.1120000000000001"/>
    <n v="3.7413789310974943E-3"/>
    <n v="82.282202030999471"/>
  </r>
  <r>
    <x v="82"/>
    <x v="3"/>
    <x v="2"/>
    <x v="2"/>
    <n v="28"/>
    <n v="1.7150000000000001"/>
    <n v="9.1430000000000122E-3"/>
    <n v="83.506507710817019"/>
  </r>
  <r>
    <x v="83"/>
    <x v="3"/>
    <x v="2"/>
    <x v="2"/>
    <n v="28"/>
    <n v="1.7150000000000001"/>
    <n v="1.3211943044556418E-2"/>
    <n v="85.559676076591217"/>
  </r>
  <r>
    <x v="84"/>
    <x v="3"/>
    <x v="2"/>
    <x v="2"/>
    <n v="28"/>
    <n v="1.7150000000000001"/>
    <n v="8.1529000000000185E-3"/>
    <n v="81.503922939485733"/>
  </r>
  <r>
    <x v="85"/>
    <x v="3"/>
    <x v="1"/>
    <x v="1"/>
    <n v="10"/>
    <n v="1.90833333"/>
    <n v="1.6441999999999957E-2"/>
    <n v="57.075376069415718"/>
  </r>
  <r>
    <x v="86"/>
    <x v="3"/>
    <x v="1"/>
    <x v="1"/>
    <n v="10"/>
    <n v="1.90833333"/>
    <n v="2.1851999999999983E-2"/>
    <n v="57.329611324668996"/>
  </r>
  <r>
    <x v="87"/>
    <x v="3"/>
    <x v="1"/>
    <x v="1"/>
    <n v="10"/>
    <n v="1.90833333"/>
    <n v="1.4132000000000033E-2"/>
    <n v="64.682988961222748"/>
  </r>
  <r>
    <x v="88"/>
    <x v="3"/>
    <x v="2"/>
    <x v="1"/>
    <n v="10"/>
    <n v="1.232"/>
    <n v="9.192000000000089E-3"/>
    <n v="84.515520742674809"/>
  </r>
  <r>
    <x v="89"/>
    <x v="3"/>
    <x v="2"/>
    <x v="1"/>
    <n v="10"/>
    <n v="1.232"/>
    <n v="9.0597350662335874E-3"/>
    <n v="86.059000956374589"/>
  </r>
  <r>
    <x v="90"/>
    <x v="3"/>
    <x v="2"/>
    <x v="1"/>
    <n v="10"/>
    <n v="1.232"/>
    <n v="5.0615444609986016E-3"/>
    <n v="82.681417094692463"/>
  </r>
  <r>
    <x v="91"/>
    <x v="3"/>
    <x v="2"/>
    <x v="2"/>
    <n v="10"/>
    <n v="1.25"/>
    <n v="5.3659000000000345E-3"/>
    <n v="86.706796623120084"/>
  </r>
  <r>
    <x v="92"/>
    <x v="3"/>
    <x v="2"/>
    <x v="2"/>
    <n v="10"/>
    <n v="1.25"/>
    <n v="3.0938399795042981E-3"/>
    <n v="73.196720428369815"/>
  </r>
  <r>
    <x v="93"/>
    <x v="3"/>
    <x v="2"/>
    <x v="2"/>
    <n v="10"/>
    <n v="1.25"/>
    <n v="4.7535862633067971E-3"/>
    <n v="86.342441644404246"/>
  </r>
  <r>
    <x v="94"/>
    <x v="3"/>
    <x v="5"/>
    <x v="0"/>
    <n v="28"/>
    <n v="3.12"/>
    <n v="2.6421914894048104E-4"/>
    <n v="33.509900365745992"/>
  </r>
  <r>
    <x v="95"/>
    <x v="3"/>
    <x v="5"/>
    <x v="0"/>
    <n v="28"/>
    <n v="3.12"/>
    <n v="4.098764222587592E-4"/>
    <n v="52.845528455284551"/>
  </r>
  <r>
    <x v="96"/>
    <x v="3"/>
    <x v="5"/>
    <x v="0"/>
    <n v="28"/>
    <n v="3.12"/>
    <n v="2.905498220457936E-4"/>
    <n v="99.862353750860294"/>
  </r>
  <r>
    <x v="97"/>
    <x v="3"/>
    <x v="4"/>
    <x v="2"/>
    <n v="28"/>
    <n v="2.2308333299999998"/>
    <n v="2.1789954241095977E-3"/>
    <n v="77.374942634235879"/>
  </r>
  <r>
    <x v="98"/>
    <x v="3"/>
    <x v="4"/>
    <x v="2"/>
    <n v="28"/>
    <n v="2.2308333299999998"/>
    <n v="2.1219514633975534E-3"/>
    <n v="67.874589636052335"/>
  </r>
  <r>
    <x v="99"/>
    <x v="3"/>
    <x v="4"/>
    <x v="2"/>
    <n v="28"/>
    <n v="2.2308333299999998"/>
    <n v="2.6635710831596215E-3"/>
    <n v="70.36202775587841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FunkyCells" cacheId="28" dataOnRows="1" applyNumberFormats="0" applyBorderFormats="0" applyFontFormats="0" applyPatternFormats="0" applyAlignmentFormats="0" applyWidthHeightFormats="1" dataCaption="Data" updatedVersion="4" showMemberPropertyTips="0" useAutoFormatting="1" itemPrintTitles="1" createdVersion="1" indent="0" compact="0" compactData="0" gridDropZones="1" chartFormat="1">
  <location ref="D146:F157" firstHeaderRow="2" firstDataRow="2" firstDataCol="2" rowPageCount="2" colPageCount="1"/>
  <pivotFields count="8">
    <pivotField axis="axisPage" compact="0" outline="0" subtotalTop="0" showAll="0" includeNewItemsInFilter="1">
      <items count="10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t="default"/>
      </items>
    </pivotField>
    <pivotField axis="axisPage" compact="0" numFmtId="14" outline="0" subtotalTop="0" showAll="0" includeNewItemsInFilter="1">
      <items count="5">
        <item x="0"/>
        <item x="2"/>
        <item x="1"/>
        <item x="3"/>
        <item t="default"/>
      </items>
    </pivotField>
    <pivotField axis="axisRow" compact="0" outline="0" subtotalTop="0" showAll="0" includeNewItemsInFilter="1">
      <items count="7">
        <item x="2"/>
        <item x="1"/>
        <item x="3"/>
        <item x="5"/>
        <item x="4"/>
        <item x="0"/>
        <item t="default"/>
      </items>
    </pivotField>
    <pivotField axis="axisRow" compact="0" outline="0" subtotalTop="0" showAll="0" includeNewItemsInFilter="1">
      <items count="4">
        <item x="1"/>
        <item h="1" x="0"/>
        <item x="2"/>
        <item t="default"/>
      </items>
    </pivotField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dataField="1" compact="0" numFmtId="2" outline="0" subtotalTop="0" showAll="0" includeNewItemsInFilter="1"/>
  </pivotFields>
  <rowFields count="2">
    <field x="2"/>
    <field x="3"/>
  </rowFields>
  <rowItems count="10">
    <i>
      <x/>
      <x/>
    </i>
    <i r="1">
      <x v="2"/>
    </i>
    <i t="default">
      <x/>
    </i>
    <i>
      <x v="1"/>
      <x/>
    </i>
    <i r="1">
      <x v="2"/>
    </i>
    <i t="default">
      <x v="1"/>
    </i>
    <i>
      <x v="4"/>
      <x/>
    </i>
    <i r="1">
      <x v="2"/>
    </i>
    <i t="default">
      <x v="4"/>
    </i>
    <i t="grand">
      <x/>
    </i>
  </rowItems>
  <colItems count="1">
    <i/>
  </colItems>
  <pageFields count="2">
    <pageField fld="1" hier="-1"/>
    <pageField fld="0" hier="-1"/>
  </pageFields>
  <dataFields count="1">
    <dataField name="Average of P_Index" fld="7" subtotal="average" baseField="0" baseItem="0" numFmtId="2"/>
  </dataFields>
  <chartFormats count="16">
    <chartFormat chart="0" format="0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0"/>
          </reference>
          <reference field="3" count="1" selected="0">
            <x v="0"/>
          </reference>
        </references>
      </pivotArea>
    </chartFormat>
    <chartFormat chart="0" format="1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0"/>
          </reference>
          <reference field="3" count="1" selected="0">
            <x v="2"/>
          </reference>
        </references>
      </pivotArea>
    </chartFormat>
    <chartFormat chart="0" format="2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1"/>
          </reference>
          <reference field="3" count="1" selected="0">
            <x v="0"/>
          </reference>
        </references>
      </pivotArea>
    </chartFormat>
    <chartFormat chart="0" format="3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1"/>
          </reference>
          <reference field="3" count="1" selected="0">
            <x v="2"/>
          </reference>
        </references>
      </pivotArea>
    </chartFormat>
    <chartFormat chart="0" format="4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2"/>
          </reference>
          <reference field="3" count="1" selected="0">
            <x v="1"/>
          </reference>
        </references>
      </pivotArea>
    </chartFormat>
    <chartFormat chart="0" format="5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3"/>
          </reference>
          <reference field="3" count="1" selected="0">
            <x v="1"/>
          </reference>
        </references>
      </pivotArea>
    </chartFormat>
    <chartFormat chart="0" format="6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4"/>
          </reference>
          <reference field="3" count="1" selected="0">
            <x v="0"/>
          </reference>
        </references>
      </pivotArea>
    </chartFormat>
    <chartFormat chart="0" format="7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4"/>
          </reference>
          <reference field="3" count="1" selected="0">
            <x v="2"/>
          </reference>
        </references>
      </pivotArea>
    </chartFormat>
    <chartFormat chart="0" format="8" series="1">
      <pivotArea type="data" outline="0" fieldPosition="0">
        <references count="3">
          <reference field="4294967294" count="1" selected="0">
            <x v="0"/>
          </reference>
          <reference field="2" count="1" selected="0">
            <x v="5"/>
          </reference>
          <reference field="3" count="1" selected="0">
            <x v="1"/>
          </reference>
        </references>
      </pivotArea>
    </chartFormat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0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"/>
          </reference>
        </references>
      </pivotArea>
    </chartFormat>
    <chartFormat chart="0" format="1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"/>
          </reference>
        </references>
      </pivotArea>
    </chartFormat>
    <chartFormat chart="0" format="1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3"/>
          </reference>
        </references>
      </pivotArea>
    </chartFormat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4"/>
          </reference>
        </references>
      </pivotArea>
    </chartFormat>
    <chartFormat chart="0" format="14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5"/>
          </reference>
        </references>
      </pivotArea>
    </chartFormat>
    <chartFormat chart="0" format="15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://www.funkycells.com/" TargetMode="External"/><Relationship Id="rId1" Type="http://schemas.openxmlformats.org/officeDocument/2006/relationships/pivotTable" Target="../pivotTables/pivotTable1.xml"/><Relationship Id="rId6" Type="http://schemas.openxmlformats.org/officeDocument/2006/relationships/ctrlProp" Target="../ctrlProps/ctrlProp2.xml"/><Relationship Id="rId5" Type="http://schemas.openxmlformats.org/officeDocument/2006/relationships/ctrlProp" Target="../ctrlProps/ctrlProp1.xm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65536"/>
  <sheetViews>
    <sheetView tabSelected="1" workbookViewId="0">
      <selection sqref="A1:F1"/>
    </sheetView>
  </sheetViews>
  <sheetFormatPr defaultRowHeight="14.35" x14ac:dyDescent="0.45"/>
  <cols>
    <col min="4" max="4" width="15.9296875" customWidth="1"/>
    <col min="5" max="5" width="7.59765625" customWidth="1"/>
    <col min="6" max="6" width="17.73046875" bestFit="1" customWidth="1"/>
    <col min="7" max="10" width="11.73046875" customWidth="1"/>
    <col min="11" max="11" width="10" customWidth="1"/>
    <col min="12" max="12" width="14.6640625" bestFit="1" customWidth="1"/>
    <col min="13" max="13" width="10.9296875" bestFit="1" customWidth="1"/>
    <col min="14" max="14" width="13.6640625" bestFit="1" customWidth="1"/>
    <col min="15" max="16" width="6.6640625" customWidth="1"/>
    <col min="17" max="17" width="9.33203125" bestFit="1" customWidth="1"/>
    <col min="18" max="18" width="5.46484375" customWidth="1"/>
    <col min="19" max="19" width="8.1328125" customWidth="1"/>
    <col min="20" max="20" width="10" bestFit="1" customWidth="1"/>
  </cols>
  <sheetData>
    <row r="1" spans="1:12" ht="15.45" x14ac:dyDescent="0.45">
      <c r="A1" s="10" t="s">
        <v>23</v>
      </c>
      <c r="B1" s="10"/>
      <c r="C1" s="10"/>
      <c r="D1" s="10"/>
      <c r="E1" s="10"/>
      <c r="F1" s="10"/>
    </row>
    <row r="2" spans="1:12" x14ac:dyDescent="0.45">
      <c r="A2" s="11" t="s">
        <v>24</v>
      </c>
      <c r="B2" s="11"/>
      <c r="C2" s="11"/>
      <c r="D2" s="11"/>
      <c r="E2" s="11"/>
      <c r="F2" s="11"/>
    </row>
    <row r="3" spans="1:12" x14ac:dyDescent="0.45">
      <c r="A3" s="11" t="s">
        <v>25</v>
      </c>
      <c r="B3" s="11"/>
      <c r="C3" s="11"/>
      <c r="D3" s="11"/>
      <c r="E3" s="11"/>
      <c r="F3" s="11"/>
    </row>
    <row r="4" spans="1:12" x14ac:dyDescent="0.45">
      <c r="A4" s="12" t="s">
        <v>26</v>
      </c>
      <c r="B4" s="12"/>
      <c r="C4" s="12"/>
      <c r="D4" s="12"/>
      <c r="E4" s="12"/>
      <c r="F4" s="12"/>
    </row>
    <row r="5" spans="1:12" x14ac:dyDescent="0.45">
      <c r="A5" s="13"/>
      <c r="B5" s="13"/>
      <c r="C5" s="13"/>
      <c r="D5" s="13"/>
      <c r="E5" s="13"/>
      <c r="F5" s="13"/>
    </row>
    <row r="6" spans="1:12" x14ac:dyDescent="0.45">
      <c r="A6" s="13"/>
      <c r="B6" s="13"/>
      <c r="C6" s="13"/>
      <c r="D6" s="13"/>
      <c r="E6" s="13"/>
      <c r="F6" s="13"/>
    </row>
    <row r="7" spans="1:12" x14ac:dyDescent="0.45">
      <c r="A7" s="11" t="s">
        <v>27</v>
      </c>
      <c r="B7" s="11"/>
      <c r="C7" s="11"/>
      <c r="D7" s="11"/>
      <c r="E7" s="11"/>
      <c r="F7" s="11"/>
    </row>
    <row r="8" spans="1:12" x14ac:dyDescent="0.45">
      <c r="A8" s="14" t="s">
        <v>28</v>
      </c>
      <c r="B8" s="14"/>
      <c r="C8" s="14"/>
      <c r="D8" s="14"/>
      <c r="E8" s="14"/>
      <c r="F8" s="14"/>
    </row>
    <row r="10" spans="1:12" x14ac:dyDescent="0.45">
      <c r="A10" s="15" t="s">
        <v>29</v>
      </c>
    </row>
    <row r="11" spans="1:12" x14ac:dyDescent="0.45">
      <c r="A11" s="15" t="s">
        <v>30</v>
      </c>
    </row>
    <row r="12" spans="1:12" x14ac:dyDescent="0.45">
      <c r="A12" s="15" t="s">
        <v>31</v>
      </c>
    </row>
    <row r="13" spans="1:12" x14ac:dyDescent="0.45">
      <c r="E13" s="17"/>
      <c r="F13" s="19" t="s">
        <v>42</v>
      </c>
      <c r="G13" s="18"/>
      <c r="H13" s="20"/>
      <c r="I13" s="19" t="s">
        <v>43</v>
      </c>
      <c r="J13" s="18"/>
      <c r="K13" s="20"/>
    </row>
    <row r="14" spans="1:12" ht="14.7" thickBot="1" x14ac:dyDescent="0.5">
      <c r="A14" s="1" t="s">
        <v>32</v>
      </c>
      <c r="B14" s="1" t="s">
        <v>34</v>
      </c>
      <c r="E14" s="1" t="s">
        <v>0</v>
      </c>
      <c r="F14" s="2" t="s">
        <v>1</v>
      </c>
      <c r="G14" s="1" t="s">
        <v>2</v>
      </c>
      <c r="H14" s="1" t="s">
        <v>3</v>
      </c>
      <c r="I14" s="2" t="s">
        <v>4</v>
      </c>
      <c r="J14" s="1" t="s">
        <v>5</v>
      </c>
      <c r="K14" s="1" t="s">
        <v>15</v>
      </c>
      <c r="L14" s="2" t="s">
        <v>6</v>
      </c>
    </row>
    <row r="15" spans="1:12" x14ac:dyDescent="0.45">
      <c r="A15" s="4" t="s">
        <v>33</v>
      </c>
      <c r="B15" s="16">
        <v>1</v>
      </c>
      <c r="E15" s="3">
        <v>1</v>
      </c>
      <c r="F15" s="5">
        <v>38351</v>
      </c>
      <c r="G15" s="4" t="s">
        <v>16</v>
      </c>
      <c r="H15" s="6" t="s">
        <v>17</v>
      </c>
      <c r="I15" s="7">
        <v>28</v>
      </c>
      <c r="J15" s="7">
        <v>3.4785714300000001</v>
      </c>
      <c r="K15" s="8">
        <v>2.3952999999999891E-3</v>
      </c>
      <c r="L15" s="22">
        <f>SUM(Result!$A$2:$H$2)/SUM(Source!$A$2:$H$2)*100</f>
        <v>37.934009657802086</v>
      </c>
    </row>
    <row r="16" spans="1:12" x14ac:dyDescent="0.45">
      <c r="A16" s="4" t="s">
        <v>35</v>
      </c>
      <c r="B16" s="16">
        <v>0</v>
      </c>
      <c r="E16" s="3">
        <v>2</v>
      </c>
      <c r="F16" s="5">
        <v>38351</v>
      </c>
      <c r="G16" s="4" t="s">
        <v>16</v>
      </c>
      <c r="H16" s="6" t="s">
        <v>17</v>
      </c>
      <c r="I16" s="7">
        <v>28</v>
      </c>
      <c r="J16" s="7">
        <v>3.4785714300000001</v>
      </c>
      <c r="K16" s="8">
        <v>2.3168000000000077E-3</v>
      </c>
      <c r="L16" s="22">
        <f>SUM(Result!$A$3:$H$3)/SUM(Source!$A$3:$H$3)*100</f>
        <v>37.292817679558013</v>
      </c>
    </row>
    <row r="17" spans="1:12" x14ac:dyDescent="0.45">
      <c r="A17" s="4" t="s">
        <v>36</v>
      </c>
      <c r="B17" s="16">
        <v>0</v>
      </c>
      <c r="E17" s="3">
        <v>3</v>
      </c>
      <c r="F17" s="5">
        <v>38351</v>
      </c>
      <c r="G17" s="4" t="s">
        <v>16</v>
      </c>
      <c r="H17" s="6" t="s">
        <v>17</v>
      </c>
      <c r="I17" s="7">
        <v>28</v>
      </c>
      <c r="J17" s="7">
        <v>3.4785714300000001</v>
      </c>
      <c r="K17" s="8">
        <v>1.8098839864364447E-3</v>
      </c>
      <c r="L17" s="22">
        <f>SUM(Result!$A$4:$H$4)/SUM(Source!$A$4:$H$4)*100</f>
        <v>34.254143646408835</v>
      </c>
    </row>
    <row r="18" spans="1:12" x14ac:dyDescent="0.45">
      <c r="A18" s="4" t="s">
        <v>37</v>
      </c>
      <c r="B18" s="16">
        <v>0</v>
      </c>
      <c r="E18" s="3">
        <v>4</v>
      </c>
      <c r="F18" s="5">
        <v>38351</v>
      </c>
      <c r="G18" s="4" t="s">
        <v>16</v>
      </c>
      <c r="H18" s="6" t="s">
        <v>17</v>
      </c>
      <c r="I18" s="7">
        <v>28</v>
      </c>
      <c r="J18" s="7">
        <v>3.4785714300000001</v>
      </c>
      <c r="K18" s="8">
        <v>2.0109233838190299E-3</v>
      </c>
      <c r="L18" s="22">
        <f>SUM(Result!$A$5:$H$5)/SUM(Source!$A$5:$H$5)*100</f>
        <v>39.482844356041767</v>
      </c>
    </row>
    <row r="19" spans="1:12" x14ac:dyDescent="0.45">
      <c r="E19" s="3">
        <v>5</v>
      </c>
      <c r="F19" s="5">
        <v>38351</v>
      </c>
      <c r="G19" s="4">
        <v>10000000000</v>
      </c>
      <c r="H19" s="6" t="s">
        <v>18</v>
      </c>
      <c r="I19" s="7">
        <v>28</v>
      </c>
      <c r="J19" s="7">
        <v>3.0628571400000002</v>
      </c>
      <c r="K19" s="8">
        <v>1.142909999999997E-2</v>
      </c>
      <c r="L19" s="22">
        <f>SUM(Result!$A$6:$H$6)/SUM(Source!$A$6:$H$6)*100</f>
        <v>48.382637303024744</v>
      </c>
    </row>
    <row r="20" spans="1:12" ht="14.7" thickBot="1" x14ac:dyDescent="0.5">
      <c r="A20" s="1" t="s">
        <v>38</v>
      </c>
      <c r="B20" s="1" t="s">
        <v>39</v>
      </c>
      <c r="C20" s="1" t="s">
        <v>40</v>
      </c>
      <c r="E20" s="3">
        <v>6</v>
      </c>
      <c r="F20" s="5">
        <v>38351</v>
      </c>
      <c r="G20" s="4">
        <v>10000000000</v>
      </c>
      <c r="H20" s="6" t="s">
        <v>18</v>
      </c>
      <c r="I20" s="7">
        <v>28</v>
      </c>
      <c r="J20" s="7">
        <v>3.0628571400000002</v>
      </c>
      <c r="K20" s="8">
        <v>1.0742199999999924E-2</v>
      </c>
      <c r="L20" s="22">
        <f>SUM(Result!$A$7:$H$7)/SUM(Source!$A$7:$H$7)*100</f>
        <v>54.21670297207897</v>
      </c>
    </row>
    <row r="21" spans="1:12" x14ac:dyDescent="0.45">
      <c r="C21" s="4" t="s">
        <v>41</v>
      </c>
      <c r="E21" s="3">
        <v>7</v>
      </c>
      <c r="F21" s="5">
        <v>38351</v>
      </c>
      <c r="G21" s="4">
        <v>10000000000</v>
      </c>
      <c r="H21" s="6" t="s">
        <v>18</v>
      </c>
      <c r="I21" s="7">
        <v>28</v>
      </c>
      <c r="J21" s="7">
        <v>3.0628571400000002</v>
      </c>
      <c r="K21" s="8">
        <v>1.6099418810980759E-2</v>
      </c>
      <c r="L21" s="22">
        <f>SUM(Result!$A$8:$H$8)/SUM(Source!$A$8:$H$8)*100</f>
        <v>54.140786749482395</v>
      </c>
    </row>
    <row r="22" spans="1:12" x14ac:dyDescent="0.45">
      <c r="E22" s="3">
        <v>8</v>
      </c>
      <c r="F22" s="5">
        <v>38351</v>
      </c>
      <c r="G22" s="4">
        <v>10000000000</v>
      </c>
      <c r="H22" s="6" t="s">
        <v>18</v>
      </c>
      <c r="I22" s="7">
        <v>28</v>
      </c>
      <c r="J22" s="7">
        <v>3.0628571400000002</v>
      </c>
      <c r="K22" s="8">
        <v>1.0331999999999897E-2</v>
      </c>
      <c r="L22" s="22">
        <f>SUM(Result!$A$9:$H$9)/SUM(Source!$A$9:$H$9)*100</f>
        <v>59.981933152664844</v>
      </c>
    </row>
    <row r="23" spans="1:12" x14ac:dyDescent="0.45">
      <c r="E23" s="3">
        <v>9</v>
      </c>
      <c r="F23" s="5">
        <v>38351</v>
      </c>
      <c r="G23" s="4">
        <v>10000000</v>
      </c>
      <c r="H23" s="6" t="s">
        <v>18</v>
      </c>
      <c r="I23" s="7">
        <v>28</v>
      </c>
      <c r="J23" s="7">
        <v>2.5271428600000001</v>
      </c>
      <c r="K23" s="8">
        <v>6.1194999999999444E-3</v>
      </c>
      <c r="L23" s="22">
        <f>SUM(Result!$A$10:$H$10)/SUM(Source!$A$10:$H$10)*100</f>
        <v>62.47405833809951</v>
      </c>
    </row>
    <row r="24" spans="1:12" x14ac:dyDescent="0.45">
      <c r="E24" s="3">
        <v>10</v>
      </c>
      <c r="F24" s="5">
        <v>38351</v>
      </c>
      <c r="G24" s="4">
        <v>10000000</v>
      </c>
      <c r="H24" s="6" t="s">
        <v>18</v>
      </c>
      <c r="I24" s="7">
        <v>28</v>
      </c>
      <c r="J24" s="7">
        <v>2.5271428600000001</v>
      </c>
      <c r="K24" s="8">
        <v>1.0580499999999993E-2</v>
      </c>
      <c r="L24" s="22">
        <f>SUM(Result!$A$11:$H$11)/SUM(Source!$A$11:$H$11)*100</f>
        <v>69.186396358080103</v>
      </c>
    </row>
    <row r="25" spans="1:12" x14ac:dyDescent="0.45">
      <c r="E25" s="3">
        <v>11</v>
      </c>
      <c r="F25" s="5">
        <v>38351</v>
      </c>
      <c r="G25" s="4">
        <v>10000000</v>
      </c>
      <c r="H25" s="6" t="s">
        <v>18</v>
      </c>
      <c r="I25" s="7">
        <v>28</v>
      </c>
      <c r="J25" s="7">
        <v>2.5271428600000001</v>
      </c>
      <c r="K25" s="8">
        <v>9.1710349928074697E-3</v>
      </c>
      <c r="L25" s="22">
        <f>SUM(Result!$A$12:$H$12)/SUM(Source!$A$12:$H$12)*100</f>
        <v>63.322938700743627</v>
      </c>
    </row>
    <row r="26" spans="1:12" x14ac:dyDescent="0.45">
      <c r="E26" s="3">
        <v>12</v>
      </c>
      <c r="F26" s="5">
        <v>38351</v>
      </c>
      <c r="G26" s="4">
        <v>10000000</v>
      </c>
      <c r="H26" s="6" t="s">
        <v>18</v>
      </c>
      <c r="I26" s="7">
        <v>28</v>
      </c>
      <c r="J26" s="7">
        <v>2.5271428600000001</v>
      </c>
      <c r="K26" s="8">
        <v>7.4400000000000022E-3</v>
      </c>
      <c r="L26" s="22">
        <f>SUM(Result!$A$13:$H$13)/SUM(Source!$A$13:$H$13)*100</f>
        <v>63.037634408602173</v>
      </c>
    </row>
    <row r="27" spans="1:12" x14ac:dyDescent="0.45">
      <c r="E27" s="3">
        <v>13</v>
      </c>
      <c r="F27" s="5">
        <v>38351</v>
      </c>
      <c r="G27" s="4">
        <v>10000000</v>
      </c>
      <c r="H27" s="6" t="s">
        <v>19</v>
      </c>
      <c r="I27" s="7">
        <v>28</v>
      </c>
      <c r="J27" s="7">
        <v>0.53357142999999996</v>
      </c>
      <c r="K27" s="8">
        <v>1.0265145852467961E-2</v>
      </c>
      <c r="L27" s="22">
        <f>SUM(Result!$A$14:$H$14)/SUM(Source!$A$14:$H$14)*100</f>
        <v>65.692529995291665</v>
      </c>
    </row>
    <row r="28" spans="1:12" x14ac:dyDescent="0.45">
      <c r="E28" s="3">
        <v>14</v>
      </c>
      <c r="F28" s="5">
        <v>38351</v>
      </c>
      <c r="G28" s="4">
        <v>10000000</v>
      </c>
      <c r="H28" s="6" t="s">
        <v>19</v>
      </c>
      <c r="I28" s="7">
        <v>28</v>
      </c>
      <c r="J28" s="7">
        <v>0.53357142999999996</v>
      </c>
      <c r="K28" s="8">
        <v>1.1554799999999976E-2</v>
      </c>
      <c r="L28" s="22">
        <f>SUM(Result!$A$15:$H$15)/SUM(Source!$A$15:$H$15)*100</f>
        <v>66.393187246858432</v>
      </c>
    </row>
    <row r="29" spans="1:12" x14ac:dyDescent="0.45">
      <c r="E29" s="3">
        <v>15</v>
      </c>
      <c r="F29" s="5">
        <v>38351</v>
      </c>
      <c r="G29" s="4">
        <v>10000000</v>
      </c>
      <c r="H29" s="6" t="s">
        <v>19</v>
      </c>
      <c r="I29" s="7">
        <v>28</v>
      </c>
      <c r="J29" s="7">
        <v>0.53357142999999996</v>
      </c>
      <c r="K29" s="8">
        <v>1.5490000000000115E-2</v>
      </c>
      <c r="L29" s="22">
        <f>SUM(Result!$A$16:$H$16)/SUM(Source!$A$16:$H$16)*100</f>
        <v>70.776845276522494</v>
      </c>
    </row>
    <row r="30" spans="1:12" x14ac:dyDescent="0.45">
      <c r="E30" s="3">
        <v>16</v>
      </c>
      <c r="F30" s="5">
        <v>38351</v>
      </c>
      <c r="G30" s="4">
        <v>10000000</v>
      </c>
      <c r="H30" s="6" t="s">
        <v>19</v>
      </c>
      <c r="I30" s="7">
        <v>28</v>
      </c>
      <c r="J30" s="7">
        <v>0.53357142999999996</v>
      </c>
      <c r="K30" s="8">
        <v>1.0360000000000036E-2</v>
      </c>
      <c r="L30" s="22">
        <f>SUM(Result!$A$17:$H$17)/SUM(Source!$A$17:$H$17)*100</f>
        <v>71.68597168597168</v>
      </c>
    </row>
    <row r="31" spans="1:12" x14ac:dyDescent="0.45">
      <c r="E31" s="3">
        <v>17</v>
      </c>
      <c r="F31" s="5">
        <v>38351</v>
      </c>
      <c r="G31" s="4" t="s">
        <v>20</v>
      </c>
      <c r="H31" s="6" t="s">
        <v>17</v>
      </c>
      <c r="I31" s="7">
        <v>28</v>
      </c>
      <c r="J31" s="7">
        <v>2.8250000000000002</v>
      </c>
      <c r="K31" s="8">
        <v>1.8568628627426698E-3</v>
      </c>
      <c r="L31" s="22">
        <f>SUM(Result!$A$18:$H$18)/SUM(Source!$A$18:$H$18)*100</f>
        <v>35.666971834778394</v>
      </c>
    </row>
    <row r="32" spans="1:12" x14ac:dyDescent="0.45">
      <c r="E32" s="3">
        <v>18</v>
      </c>
      <c r="F32" s="5">
        <v>38351</v>
      </c>
      <c r="G32" s="4" t="s">
        <v>20</v>
      </c>
      <c r="H32" s="6" t="s">
        <v>17</v>
      </c>
      <c r="I32" s="7">
        <v>28</v>
      </c>
      <c r="J32" s="7">
        <v>2.8250000000000002</v>
      </c>
      <c r="K32" s="8">
        <v>1.0748999999999898E-3</v>
      </c>
      <c r="L32" s="22">
        <f>SUM(Result!$A$19:$H$19)/SUM(Source!$A$19:$H$19)*100</f>
        <v>50.941172822278034</v>
      </c>
    </row>
    <row r="33" spans="5:12" x14ac:dyDescent="0.45">
      <c r="E33" s="3">
        <v>19</v>
      </c>
      <c r="F33" s="5">
        <v>38351</v>
      </c>
      <c r="G33" s="4" t="s">
        <v>20</v>
      </c>
      <c r="H33" s="6" t="s">
        <v>17</v>
      </c>
      <c r="I33" s="7">
        <v>28</v>
      </c>
      <c r="J33" s="7">
        <v>2.8250000000000002</v>
      </c>
      <c r="K33" s="8">
        <v>9.2380000000003015E-4</v>
      </c>
      <c r="L33" s="22">
        <f>SUM(Result!$A$20:$H$20)/SUM(Source!$A$20:$H$20)*100</f>
        <v>43.093743234466331</v>
      </c>
    </row>
    <row r="34" spans="5:12" x14ac:dyDescent="0.45">
      <c r="E34" s="3">
        <v>20</v>
      </c>
      <c r="F34" s="5">
        <v>38351</v>
      </c>
      <c r="G34" s="4" t="s">
        <v>20</v>
      </c>
      <c r="H34" s="6" t="s">
        <v>17</v>
      </c>
      <c r="I34" s="7">
        <v>28</v>
      </c>
      <c r="J34" s="7">
        <v>2.8250000000000002</v>
      </c>
      <c r="K34" s="8">
        <v>2.7108915643374587E-3</v>
      </c>
      <c r="L34" s="22">
        <f>SUM(Result!$A$21:$H$21)/SUM(Source!$A$21:$H$21)*100</f>
        <v>35.177671216033445</v>
      </c>
    </row>
    <row r="35" spans="5:12" x14ac:dyDescent="0.45">
      <c r="E35" s="3">
        <v>21</v>
      </c>
      <c r="F35" s="5">
        <v>38351</v>
      </c>
      <c r="G35" s="4" t="s">
        <v>21</v>
      </c>
      <c r="H35" s="6" t="s">
        <v>19</v>
      </c>
      <c r="I35" s="7">
        <v>28</v>
      </c>
      <c r="J35" s="7">
        <v>0.68333332999999996</v>
      </c>
      <c r="K35" s="8">
        <v>1.0255291359367091E-2</v>
      </c>
      <c r="L35" s="22">
        <f>SUM(Result!$A$22:$H$22)/SUM(Source!$A$22:$H$22)*100</f>
        <v>72.659906396255863</v>
      </c>
    </row>
    <row r="36" spans="5:12" x14ac:dyDescent="0.45">
      <c r="E36" s="3">
        <v>22</v>
      </c>
      <c r="F36" s="5">
        <v>38351</v>
      </c>
      <c r="G36" s="4" t="s">
        <v>21</v>
      </c>
      <c r="H36" s="6" t="s">
        <v>19</v>
      </c>
      <c r="I36" s="7">
        <v>28</v>
      </c>
      <c r="J36" s="7">
        <v>0.68333332999999996</v>
      </c>
      <c r="K36" s="8">
        <v>8.4937918445039395E-3</v>
      </c>
      <c r="L36" s="22">
        <f>SUM(Result!$A$23:$H$23)/SUM(Source!$A$23:$H$23)*100</f>
        <v>70.057135681547052</v>
      </c>
    </row>
    <row r="37" spans="5:12" x14ac:dyDescent="0.45">
      <c r="E37" s="3">
        <v>23</v>
      </c>
      <c r="F37" s="5">
        <v>38351</v>
      </c>
      <c r="G37" s="4" t="s">
        <v>21</v>
      </c>
      <c r="H37" s="6" t="s">
        <v>19</v>
      </c>
      <c r="I37" s="7">
        <v>28</v>
      </c>
      <c r="J37" s="7">
        <v>0.68333332999999996</v>
      </c>
      <c r="K37" s="8">
        <v>1.3955752983172309E-2</v>
      </c>
      <c r="L37" s="22">
        <f>SUM(Result!$A$24:$H$24)/SUM(Source!$A$24:$H$24)*100</f>
        <v>74.940288525843116</v>
      </c>
    </row>
    <row r="38" spans="5:12" x14ac:dyDescent="0.45">
      <c r="E38" s="3">
        <v>24</v>
      </c>
      <c r="F38" s="5">
        <v>38351</v>
      </c>
      <c r="G38" s="4" t="s">
        <v>21</v>
      </c>
      <c r="H38" s="6" t="s">
        <v>19</v>
      </c>
      <c r="I38" s="7">
        <v>28</v>
      </c>
      <c r="J38" s="7">
        <v>0.68333332999999996</v>
      </c>
      <c r="K38" s="8">
        <v>1.5289999999999915E-2</v>
      </c>
      <c r="L38" s="22">
        <f>SUM(Result!$A$25:$H$25)/SUM(Source!$A$25:$H$25)*100</f>
        <v>76.856333115325924</v>
      </c>
    </row>
    <row r="39" spans="5:12" x14ac:dyDescent="0.45">
      <c r="E39" s="3">
        <v>25</v>
      </c>
      <c r="F39" s="5">
        <v>38351</v>
      </c>
      <c r="G39" s="4" t="s">
        <v>21</v>
      </c>
      <c r="H39" s="6" t="s">
        <v>18</v>
      </c>
      <c r="I39" s="7">
        <v>28</v>
      </c>
      <c r="J39" s="7">
        <v>2.6021428599999998</v>
      </c>
      <c r="K39" s="8">
        <v>2.3813046738315746E-3</v>
      </c>
      <c r="L39" s="22">
        <f>SUM(Result!$A$26:$H$26)/SUM(Source!$A$26:$H$26)*100</f>
        <v>73.244048868550323</v>
      </c>
    </row>
    <row r="40" spans="5:12" x14ac:dyDescent="0.45">
      <c r="E40" s="3">
        <v>26</v>
      </c>
      <c r="F40" s="5">
        <v>38351</v>
      </c>
      <c r="G40" s="4" t="s">
        <v>21</v>
      </c>
      <c r="H40" s="6" t="s">
        <v>18</v>
      </c>
      <c r="I40" s="7">
        <v>28</v>
      </c>
      <c r="J40" s="7">
        <v>2.6021428599999998</v>
      </c>
      <c r="K40" s="8">
        <v>3.8352000000000386E-3</v>
      </c>
      <c r="L40" s="22">
        <f>SUM(Result!$A$27:$H$27)/SUM(Source!$A$27:$H$27)*100</f>
        <v>57.019190654985408</v>
      </c>
    </row>
    <row r="41" spans="5:12" x14ac:dyDescent="0.45">
      <c r="E41" s="3">
        <v>27</v>
      </c>
      <c r="F41" s="5">
        <v>38351</v>
      </c>
      <c r="G41" s="4" t="s">
        <v>21</v>
      </c>
      <c r="H41" s="6" t="s">
        <v>18</v>
      </c>
      <c r="I41" s="7">
        <v>28</v>
      </c>
      <c r="J41" s="7">
        <v>2.6021428599999998</v>
      </c>
      <c r="K41" s="8">
        <v>4.9396542242042818E-3</v>
      </c>
      <c r="L41" s="22">
        <f>SUM(Result!$A$28:$H$28)/SUM(Source!$A$28:$H$28)*100</f>
        <v>68.690958164642367</v>
      </c>
    </row>
    <row r="42" spans="5:12" x14ac:dyDescent="0.45">
      <c r="E42" s="3">
        <v>28</v>
      </c>
      <c r="F42" s="5">
        <v>38351</v>
      </c>
      <c r="G42" s="4" t="s">
        <v>21</v>
      </c>
      <c r="H42" s="6" t="s">
        <v>18</v>
      </c>
      <c r="I42" s="7">
        <v>28</v>
      </c>
      <c r="J42" s="7">
        <v>2.6021428599999998</v>
      </c>
      <c r="K42" s="8">
        <v>9.3738000000000987E-3</v>
      </c>
      <c r="L42" s="22">
        <f>SUM(Result!$A$29:$H$29)/SUM(Source!$A$29:$H$29)*100</f>
        <v>70.187828486490716</v>
      </c>
    </row>
    <row r="43" spans="5:12" x14ac:dyDescent="0.45">
      <c r="E43" s="3">
        <v>29</v>
      </c>
      <c r="F43" s="5">
        <v>38678</v>
      </c>
      <c r="G43" s="4" t="s">
        <v>16</v>
      </c>
      <c r="H43" s="6" t="s">
        <v>17</v>
      </c>
      <c r="I43" s="7">
        <v>28</v>
      </c>
      <c r="J43" s="7">
        <v>3.25666667</v>
      </c>
      <c r="K43" s="8">
        <v>4.9279880583559255E-3</v>
      </c>
      <c r="L43" s="22">
        <f>SUM(Result!$A$30:$H$30)/SUM(Source!$A$30:$H$30)*100</f>
        <v>38.518353184668136</v>
      </c>
    </row>
    <row r="44" spans="5:12" x14ac:dyDescent="0.45">
      <c r="E44" s="3">
        <v>30</v>
      </c>
      <c r="F44" s="5">
        <v>38678</v>
      </c>
      <c r="G44" s="4" t="s">
        <v>16</v>
      </c>
      <c r="H44" s="6" t="s">
        <v>17</v>
      </c>
      <c r="I44" s="7">
        <v>28</v>
      </c>
      <c r="J44" s="7">
        <v>3.25666667</v>
      </c>
      <c r="K44" s="8">
        <v>5.2549999999998986E-3</v>
      </c>
      <c r="L44" s="22">
        <f>SUM(Result!$A$31:$H$31)/SUM(Source!$A$31:$H$31)*100</f>
        <v>41.376466856961628</v>
      </c>
    </row>
    <row r="45" spans="5:12" x14ac:dyDescent="0.45">
      <c r="E45" s="3">
        <v>31</v>
      </c>
      <c r="F45" s="5">
        <v>38678</v>
      </c>
      <c r="G45" s="4" t="s">
        <v>16</v>
      </c>
      <c r="H45" s="6" t="s">
        <v>17</v>
      </c>
      <c r="I45" s="7">
        <v>28</v>
      </c>
      <c r="J45" s="7">
        <v>3.25666667</v>
      </c>
      <c r="K45" s="8">
        <v>4.9570691333749028E-3</v>
      </c>
      <c r="L45" s="22">
        <f>SUM(Result!$A$32:$H$32)/SUM(Source!$A$32:$H$32)*100</f>
        <v>37.12848651120256</v>
      </c>
    </row>
    <row r="46" spans="5:12" x14ac:dyDescent="0.45">
      <c r="E46" s="3">
        <v>32</v>
      </c>
      <c r="F46" s="5">
        <v>38678</v>
      </c>
      <c r="G46" s="4">
        <v>10000000000</v>
      </c>
      <c r="H46" s="6" t="s">
        <v>18</v>
      </c>
      <c r="I46" s="7">
        <v>28</v>
      </c>
      <c r="J46" s="7">
        <v>1.5008333300000001</v>
      </c>
      <c r="K46" s="8">
        <v>9.1660000000000075E-3</v>
      </c>
      <c r="L46" s="22">
        <f>SUM(Result!$A$33:$H$33)/SUM(Source!$A$33:$H$33)*100</f>
        <v>49.389046476107353</v>
      </c>
    </row>
    <row r="47" spans="5:12" x14ac:dyDescent="0.45">
      <c r="E47" s="3">
        <v>33</v>
      </c>
      <c r="F47" s="5">
        <v>38678</v>
      </c>
      <c r="G47" s="4">
        <v>10000000000</v>
      </c>
      <c r="H47" s="6" t="s">
        <v>18</v>
      </c>
      <c r="I47" s="7">
        <v>28</v>
      </c>
      <c r="J47" s="7">
        <v>1.5008333300000001</v>
      </c>
      <c r="K47" s="8">
        <v>9.8460000000000214E-3</v>
      </c>
      <c r="L47" s="22">
        <f>SUM(Result!$A$34:$H$34)/SUM(Source!$A$34:$H$34)*100</f>
        <v>53.222967025526444</v>
      </c>
    </row>
    <row r="48" spans="5:12" x14ac:dyDescent="0.45">
      <c r="E48" s="3">
        <v>34</v>
      </c>
      <c r="F48" s="5">
        <v>38678</v>
      </c>
      <c r="G48" s="4">
        <v>10000000000</v>
      </c>
      <c r="H48" s="6" t="s">
        <v>18</v>
      </c>
      <c r="I48" s="7">
        <v>28</v>
      </c>
      <c r="J48" s="7">
        <v>1.5008333300000001</v>
      </c>
      <c r="K48" s="8">
        <v>8.2859999999999046E-3</v>
      </c>
      <c r="L48" s="22">
        <f>SUM(Result!$A$35:$H$35)/SUM(Source!$A$35:$H$35)*100</f>
        <v>52.783812052457954</v>
      </c>
    </row>
    <row r="49" spans="5:12" x14ac:dyDescent="0.45">
      <c r="E49" s="3">
        <v>35</v>
      </c>
      <c r="F49" s="5">
        <v>38678</v>
      </c>
      <c r="G49" s="4">
        <v>10000000</v>
      </c>
      <c r="H49" s="6" t="s">
        <v>18</v>
      </c>
      <c r="I49" s="7">
        <v>28</v>
      </c>
      <c r="J49" s="7">
        <v>1.31</v>
      </c>
      <c r="K49" s="8">
        <v>9.3630000000000102E-3</v>
      </c>
      <c r="L49" s="22">
        <f>SUM(Result!$A$36:$H$36)/SUM(Source!$A$36:$H$36)*100</f>
        <v>68.9095375413863</v>
      </c>
    </row>
    <row r="50" spans="5:12" x14ac:dyDescent="0.45">
      <c r="E50" s="3">
        <v>36</v>
      </c>
      <c r="F50" s="5">
        <v>38678</v>
      </c>
      <c r="G50" s="4">
        <v>10000000</v>
      </c>
      <c r="H50" s="6" t="s">
        <v>18</v>
      </c>
      <c r="I50" s="7">
        <v>28</v>
      </c>
      <c r="J50" s="7">
        <v>1.31</v>
      </c>
      <c r="K50" s="8">
        <v>1.2122999999999995E-2</v>
      </c>
      <c r="L50" s="22">
        <f>SUM(Result!$A$37:$H$37)/SUM(Source!$A$37:$H$37)*100</f>
        <v>70.268635376281978</v>
      </c>
    </row>
    <row r="51" spans="5:12" x14ac:dyDescent="0.45">
      <c r="E51" s="3">
        <v>37</v>
      </c>
      <c r="F51" s="5">
        <v>38678</v>
      </c>
      <c r="G51" s="4">
        <v>10000000</v>
      </c>
      <c r="H51" s="6" t="s">
        <v>18</v>
      </c>
      <c r="I51" s="7">
        <v>28</v>
      </c>
      <c r="J51" s="7">
        <v>1.31</v>
      </c>
      <c r="K51" s="8">
        <v>1.1292999999999997E-2</v>
      </c>
      <c r="L51" s="22">
        <f>SUM(Result!$A$38:$H$38)/SUM(Source!$A$38:$H$38)*100</f>
        <v>70.444818324035523</v>
      </c>
    </row>
    <row r="52" spans="5:12" x14ac:dyDescent="0.45">
      <c r="E52" s="3">
        <v>38</v>
      </c>
      <c r="F52" s="5">
        <v>38678</v>
      </c>
      <c r="G52" s="4">
        <v>10000000000</v>
      </c>
      <c r="H52" s="6" t="s">
        <v>19</v>
      </c>
      <c r="I52" s="7">
        <v>28</v>
      </c>
      <c r="J52" s="7">
        <v>2.06916667</v>
      </c>
      <c r="K52" s="8">
        <v>7.1649999999999769E-3</v>
      </c>
      <c r="L52" s="22">
        <f>SUM(Result!$A$39:$H$39)/SUM(Source!$A$39:$H$39)*100</f>
        <v>53.049546406140955</v>
      </c>
    </row>
    <row r="53" spans="5:12" x14ac:dyDescent="0.45">
      <c r="E53" s="3">
        <v>39</v>
      </c>
      <c r="F53" s="5">
        <v>38678</v>
      </c>
      <c r="G53" s="4">
        <v>10000000000</v>
      </c>
      <c r="H53" s="6" t="s">
        <v>19</v>
      </c>
      <c r="I53" s="7">
        <v>28</v>
      </c>
      <c r="J53" s="7">
        <v>2.06916667</v>
      </c>
      <c r="K53" s="8">
        <v>8.2049999999999068E-3</v>
      </c>
      <c r="L53" s="22">
        <f>SUM(Result!$A$40:$H$40)/SUM(Source!$A$40:$H$40)*100</f>
        <v>47.747308551696115</v>
      </c>
    </row>
    <row r="54" spans="5:12" x14ac:dyDescent="0.45">
      <c r="E54" s="3">
        <v>40</v>
      </c>
      <c r="F54" s="5">
        <v>38678</v>
      </c>
      <c r="G54" s="4">
        <v>10000000000</v>
      </c>
      <c r="H54" s="6" t="s">
        <v>19</v>
      </c>
      <c r="I54" s="7">
        <v>28</v>
      </c>
      <c r="J54" s="7">
        <v>2.06916667</v>
      </c>
      <c r="K54" s="8">
        <v>7.1949999999999514E-3</v>
      </c>
      <c r="L54" s="22">
        <f>SUM(Result!$A$41:$H$41)/SUM(Source!$A$41:$H$41)*100</f>
        <v>54.635163307852672</v>
      </c>
    </row>
    <row r="55" spans="5:12" x14ac:dyDescent="0.45">
      <c r="E55" s="3">
        <v>41</v>
      </c>
      <c r="F55" s="5">
        <v>38678</v>
      </c>
      <c r="G55" s="4">
        <v>10000000</v>
      </c>
      <c r="H55" s="6" t="s">
        <v>19</v>
      </c>
      <c r="I55" s="7">
        <v>28</v>
      </c>
      <c r="J55" s="7">
        <v>1.3541666699999999</v>
      </c>
      <c r="K55" s="8">
        <v>8.6238953976568444E-3</v>
      </c>
      <c r="L55" s="22">
        <f>SUM(Result!$A$42:$H$42)/SUM(Source!$A$42:$H$42)*100</f>
        <v>66.075499401105063</v>
      </c>
    </row>
    <row r="56" spans="5:12" x14ac:dyDescent="0.45">
      <c r="E56" s="3">
        <v>42</v>
      </c>
      <c r="F56" s="5">
        <v>38678</v>
      </c>
      <c r="G56" s="4">
        <v>10000000</v>
      </c>
      <c r="H56" s="6" t="s">
        <v>19</v>
      </c>
      <c r="I56" s="7">
        <v>28</v>
      </c>
      <c r="J56" s="7">
        <v>1.3541666699999999</v>
      </c>
      <c r="K56" s="8">
        <v>1.4813740976985068E-2</v>
      </c>
      <c r="L56" s="22">
        <f>SUM(Result!$A$43:$H$43)/SUM(Source!$A$43:$H$43)*100</f>
        <v>75.051179950957234</v>
      </c>
    </row>
    <row r="57" spans="5:12" x14ac:dyDescent="0.45">
      <c r="E57" s="3">
        <v>43</v>
      </c>
      <c r="F57" s="5">
        <v>38678</v>
      </c>
      <c r="G57" s="4">
        <v>10000000</v>
      </c>
      <c r="H57" s="6" t="s">
        <v>19</v>
      </c>
      <c r="I57" s="7">
        <v>28</v>
      </c>
      <c r="J57" s="7">
        <v>1.3541666699999999</v>
      </c>
      <c r="K57" s="8">
        <v>6.3761710977572328E-3</v>
      </c>
      <c r="L57" s="22">
        <f>SUM(Result!$A$44:$H$44)/SUM(Source!$A$44:$H$44)*100</f>
        <v>73.289425539699977</v>
      </c>
    </row>
    <row r="58" spans="5:12" x14ac:dyDescent="0.45">
      <c r="E58" s="3">
        <v>44</v>
      </c>
      <c r="F58" s="5">
        <v>38678</v>
      </c>
      <c r="G58" s="4" t="s">
        <v>21</v>
      </c>
      <c r="H58" s="6" t="s">
        <v>19</v>
      </c>
      <c r="I58" s="7">
        <v>28</v>
      </c>
      <c r="J58" s="7">
        <v>1.3858333300000001</v>
      </c>
      <c r="K58" s="8">
        <v>5.1647999999999694E-3</v>
      </c>
      <c r="L58" s="22">
        <f>SUM(Result!$A$45:$H$45)/SUM(Source!$A$45:$H$45)*100</f>
        <v>58.85739363899215</v>
      </c>
    </row>
    <row r="59" spans="5:12" x14ac:dyDescent="0.45">
      <c r="E59" s="3">
        <v>45</v>
      </c>
      <c r="F59" s="5">
        <v>38678</v>
      </c>
      <c r="G59" s="4" t="s">
        <v>21</v>
      </c>
      <c r="H59" s="6" t="s">
        <v>19</v>
      </c>
      <c r="I59" s="7">
        <v>28</v>
      </c>
      <c r="J59" s="7">
        <v>1.3858333300000001</v>
      </c>
      <c r="K59" s="8">
        <v>2.0095698086038283E-2</v>
      </c>
      <c r="L59" s="22">
        <f>SUM(Result!$A$46:$H$46)/SUM(Source!$A$46:$H$46)*100</f>
        <v>77.149629364238166</v>
      </c>
    </row>
    <row r="60" spans="5:12" x14ac:dyDescent="0.45">
      <c r="E60" s="3">
        <v>46</v>
      </c>
      <c r="F60" s="5">
        <v>38678</v>
      </c>
      <c r="G60" s="4" t="s">
        <v>21</v>
      </c>
      <c r="H60" s="6" t="s">
        <v>19</v>
      </c>
      <c r="I60" s="7">
        <v>28</v>
      </c>
      <c r="J60" s="7">
        <v>1.3858333300000001</v>
      </c>
      <c r="K60" s="8">
        <v>1.1975999999999987E-2</v>
      </c>
      <c r="L60" s="22">
        <f>SUM(Result!$A$47:$H$47)/SUM(Source!$A$47:$H$47)*100</f>
        <v>72.706524159429975</v>
      </c>
    </row>
    <row r="61" spans="5:12" x14ac:dyDescent="0.45">
      <c r="E61" s="3">
        <v>47</v>
      </c>
      <c r="F61" s="5">
        <v>38602</v>
      </c>
      <c r="G61" s="4" t="s">
        <v>16</v>
      </c>
      <c r="H61" s="6" t="s">
        <v>17</v>
      </c>
      <c r="I61" s="7">
        <v>28</v>
      </c>
      <c r="J61" s="7">
        <v>2.7071428599999998</v>
      </c>
      <c r="K61" s="8">
        <v>3.0569999999996433E-4</v>
      </c>
      <c r="L61" s="22">
        <f>SUM(Result!$A$48:$H$48)/SUM(Source!$A$48:$H$48)*100</f>
        <v>49.503870897393952</v>
      </c>
    </row>
    <row r="62" spans="5:12" x14ac:dyDescent="0.45">
      <c r="E62" s="3">
        <v>48</v>
      </c>
      <c r="F62" s="5">
        <v>38602</v>
      </c>
      <c r="G62" s="4" t="s">
        <v>16</v>
      </c>
      <c r="H62" s="6" t="s">
        <v>17</v>
      </c>
      <c r="I62" s="7">
        <v>28</v>
      </c>
      <c r="J62" s="7">
        <v>2.7071428599999998</v>
      </c>
      <c r="K62" s="8">
        <v>1.1005307766142058E-3</v>
      </c>
      <c r="L62" s="22">
        <f>SUM(Result!$A$49:$H$49)/SUM(Source!$A$49:$H$49)*100</f>
        <v>46.98043491428917</v>
      </c>
    </row>
    <row r="63" spans="5:12" x14ac:dyDescent="0.45">
      <c r="E63" s="3">
        <v>49</v>
      </c>
      <c r="F63" s="5">
        <v>38602</v>
      </c>
      <c r="G63" s="4" t="s">
        <v>16</v>
      </c>
      <c r="H63" s="6" t="s">
        <v>17</v>
      </c>
      <c r="I63" s="7">
        <v>28</v>
      </c>
      <c r="J63" s="7">
        <v>2.7071428599999998</v>
      </c>
      <c r="K63" s="8">
        <v>6.3640000000009245E-4</v>
      </c>
      <c r="L63" s="22">
        <f>SUM(Result!$A$50:$H$50)/SUM(Source!$A$50:$H$50)*100</f>
        <v>47.098261051749432</v>
      </c>
    </row>
    <row r="64" spans="5:12" x14ac:dyDescent="0.45">
      <c r="E64" s="3">
        <v>50</v>
      </c>
      <c r="F64" s="5">
        <v>38602</v>
      </c>
      <c r="G64" s="4">
        <v>10000000000</v>
      </c>
      <c r="H64" s="6" t="s">
        <v>18</v>
      </c>
      <c r="I64" s="7">
        <v>28</v>
      </c>
      <c r="J64" s="7">
        <v>2.1642857100000001</v>
      </c>
      <c r="K64" s="8">
        <v>6.2283885805710648E-3</v>
      </c>
      <c r="L64" s="22">
        <f>SUM(Result!$A$51:$H$51)/SUM(Source!$A$51:$H$51)*100</f>
        <v>52.110392216674427</v>
      </c>
    </row>
    <row r="65" spans="5:12" x14ac:dyDescent="0.45">
      <c r="E65" s="3">
        <v>51</v>
      </c>
      <c r="F65" s="5">
        <v>38602</v>
      </c>
      <c r="G65" s="4">
        <v>10000000000</v>
      </c>
      <c r="H65" s="6" t="s">
        <v>18</v>
      </c>
      <c r="I65" s="7">
        <v>28</v>
      </c>
      <c r="J65" s="7">
        <v>2.1642857100000001</v>
      </c>
      <c r="K65" s="8">
        <v>6.2385000000000357E-3</v>
      </c>
      <c r="L65" s="22">
        <f>SUM(Result!$A$52:$H$52)/SUM(Source!$A$52:$H$52)*100</f>
        <v>58.171034703855085</v>
      </c>
    </row>
    <row r="66" spans="5:12" x14ac:dyDescent="0.45">
      <c r="E66" s="3">
        <v>52</v>
      </c>
      <c r="F66" s="5">
        <v>38602</v>
      </c>
      <c r="G66" s="4">
        <v>10000000000</v>
      </c>
      <c r="H66" s="6" t="s">
        <v>18</v>
      </c>
      <c r="I66" s="7">
        <v>28</v>
      </c>
      <c r="J66" s="7">
        <v>2.1642857100000001</v>
      </c>
      <c r="K66" s="8">
        <v>3.8720999999999339E-3</v>
      </c>
      <c r="L66" s="22">
        <f>SUM(Result!$A$53:$H$53)/SUM(Source!$A$53:$H$53)*100</f>
        <v>55.561581570723895</v>
      </c>
    </row>
    <row r="67" spans="5:12" x14ac:dyDescent="0.45">
      <c r="E67" s="3">
        <v>53</v>
      </c>
      <c r="F67" s="5">
        <v>38602</v>
      </c>
      <c r="G67" s="4">
        <v>10000000</v>
      </c>
      <c r="H67" s="6" t="s">
        <v>18</v>
      </c>
      <c r="I67" s="7">
        <v>28</v>
      </c>
      <c r="J67" s="7">
        <v>0.67214286000000001</v>
      </c>
      <c r="K67" s="8">
        <v>4.8590000000000577E-3</v>
      </c>
      <c r="L67" s="22">
        <f>SUM(Result!$A$54:$H$54)/SUM(Source!$A$54:$H$54)*100</f>
        <v>71.304109213143974</v>
      </c>
    </row>
    <row r="68" spans="5:12" x14ac:dyDescent="0.45">
      <c r="E68" s="3">
        <v>54</v>
      </c>
      <c r="F68" s="5">
        <v>38602</v>
      </c>
      <c r="G68" s="4">
        <v>10000000</v>
      </c>
      <c r="H68" s="6" t="s">
        <v>18</v>
      </c>
      <c r="I68" s="7">
        <v>28</v>
      </c>
      <c r="J68" s="7">
        <v>0.67214286000000001</v>
      </c>
      <c r="K68" s="8">
        <v>2.8909000000000296E-3</v>
      </c>
      <c r="L68" s="22">
        <f>SUM(Result!$A$55:$H$55)/SUM(Source!$A$55:$H$55)*100</f>
        <v>65.928718853413585</v>
      </c>
    </row>
    <row r="69" spans="5:12" x14ac:dyDescent="0.45">
      <c r="E69" s="3">
        <v>55</v>
      </c>
      <c r="F69" s="5">
        <v>38602</v>
      </c>
      <c r="G69" s="4">
        <v>10000000</v>
      </c>
      <c r="H69" s="6" t="s">
        <v>18</v>
      </c>
      <c r="I69" s="7">
        <v>28</v>
      </c>
      <c r="J69" s="7">
        <v>0.67214286000000001</v>
      </c>
      <c r="K69" s="8">
        <v>2.6888924443022599E-3</v>
      </c>
      <c r="L69" s="22">
        <f>SUM(Result!$A$56:$H$56)/SUM(Source!$A$56:$H$56)*100</f>
        <v>81.616462129664058</v>
      </c>
    </row>
    <row r="70" spans="5:12" x14ac:dyDescent="0.45">
      <c r="E70" s="3">
        <v>56</v>
      </c>
      <c r="F70" s="5">
        <v>38602</v>
      </c>
      <c r="G70" s="4">
        <v>10000000000</v>
      </c>
      <c r="H70" s="6" t="s">
        <v>19</v>
      </c>
      <c r="I70" s="7">
        <v>28</v>
      </c>
      <c r="J70" s="7">
        <v>1.1021428600000001</v>
      </c>
      <c r="K70" s="8">
        <v>4.220399999999902E-3</v>
      </c>
      <c r="L70" s="22">
        <f>SUM(Result!$A$57:$H$57)/SUM(Source!$A$57:$H$57)*100</f>
        <v>55.680346254699408</v>
      </c>
    </row>
    <row r="71" spans="5:12" x14ac:dyDescent="0.45">
      <c r="E71" s="3">
        <v>57</v>
      </c>
      <c r="F71" s="5">
        <v>38602</v>
      </c>
      <c r="G71" s="4">
        <v>10000000000</v>
      </c>
      <c r="H71" s="6" t="s">
        <v>19</v>
      </c>
      <c r="I71" s="7">
        <v>28</v>
      </c>
      <c r="J71" s="7">
        <v>1.1021428600000001</v>
      </c>
      <c r="K71" s="8">
        <v>1.9705000000000972E-3</v>
      </c>
      <c r="L71" s="22">
        <f>SUM(Result!$A$58:$H$58)/SUM(Source!$A$58:$H$58)*100</f>
        <v>45.842848684766977</v>
      </c>
    </row>
    <row r="72" spans="5:12" x14ac:dyDescent="0.45">
      <c r="E72" s="3">
        <v>58</v>
      </c>
      <c r="F72" s="5">
        <v>38602</v>
      </c>
      <c r="G72" s="4">
        <v>10000000000</v>
      </c>
      <c r="H72" s="6" t="s">
        <v>19</v>
      </c>
      <c r="I72" s="7">
        <v>28</v>
      </c>
      <c r="J72" s="7">
        <v>1.1021428600000001</v>
      </c>
      <c r="K72" s="8">
        <v>6.7780000000000618E-3</v>
      </c>
      <c r="L72" s="22">
        <f>SUM(Result!$A$59:$H$59)/SUM(Source!$A$59:$H$59)*100</f>
        <v>52.547457460411138</v>
      </c>
    </row>
    <row r="73" spans="5:12" x14ac:dyDescent="0.45">
      <c r="E73" s="3">
        <v>59</v>
      </c>
      <c r="F73" s="5">
        <v>38602</v>
      </c>
      <c r="G73" s="4">
        <v>10000000</v>
      </c>
      <c r="H73" s="6" t="s">
        <v>19</v>
      </c>
      <c r="I73" s="7">
        <v>28</v>
      </c>
      <c r="J73" s="7">
        <v>0.42916666999999997</v>
      </c>
      <c r="K73" s="8">
        <v>2.674512784105243E-3</v>
      </c>
      <c r="L73" s="22">
        <f>SUM(Result!$A$60:$H$60)/SUM(Source!$A$60:$H$60)*100</f>
        <v>65.981231539985771</v>
      </c>
    </row>
    <row r="74" spans="5:12" x14ac:dyDescent="0.45">
      <c r="E74" s="3">
        <v>60</v>
      </c>
      <c r="F74" s="5">
        <v>38602</v>
      </c>
      <c r="G74" s="4">
        <v>10000000</v>
      </c>
      <c r="H74" s="6" t="s">
        <v>19</v>
      </c>
      <c r="I74" s="7">
        <v>28</v>
      </c>
      <c r="J74" s="7">
        <v>0.42916666999999997</v>
      </c>
      <c r="K74" s="8">
        <v>5.6494214992384162E-3</v>
      </c>
      <c r="L74" s="22">
        <f>SUM(Result!$A$61:$H$61)/SUM(Source!$A$61:$H$61)*100</f>
        <v>69.882005899705007</v>
      </c>
    </row>
    <row r="75" spans="5:12" x14ac:dyDescent="0.45">
      <c r="E75" s="3">
        <v>61</v>
      </c>
      <c r="F75" s="5">
        <v>38602</v>
      </c>
      <c r="G75" s="4">
        <v>10000000</v>
      </c>
      <c r="H75" s="6" t="s">
        <v>19</v>
      </c>
      <c r="I75" s="7">
        <v>28</v>
      </c>
      <c r="J75" s="7">
        <v>0.42916666999999997</v>
      </c>
      <c r="K75" s="8">
        <v>1.1185E-2</v>
      </c>
      <c r="L75" s="22">
        <f>SUM(Result!$A$62:$H$62)/SUM(Source!$A$62:$H$62)*100</f>
        <v>79.734763820593045</v>
      </c>
    </row>
    <row r="76" spans="5:12" x14ac:dyDescent="0.45">
      <c r="E76" s="3">
        <v>62</v>
      </c>
      <c r="F76" s="5">
        <v>38602</v>
      </c>
      <c r="G76" s="4">
        <v>10000000000</v>
      </c>
      <c r="H76" s="6" t="s">
        <v>18</v>
      </c>
      <c r="I76" s="7">
        <v>10</v>
      </c>
      <c r="J76" s="7">
        <v>0.74750000000000005</v>
      </c>
      <c r="K76" s="8">
        <v>1.1780000000000013E-2</v>
      </c>
      <c r="L76" s="22">
        <f>SUM(Result!$A$63:$H$63)/SUM(Source!$A$63:$H$63)*100</f>
        <v>55.970571590265983</v>
      </c>
    </row>
    <row r="77" spans="5:12" x14ac:dyDescent="0.45">
      <c r="E77" s="3">
        <v>63</v>
      </c>
      <c r="F77" s="5">
        <v>38602</v>
      </c>
      <c r="G77" s="4">
        <v>10000000000</v>
      </c>
      <c r="H77" s="6" t="s">
        <v>18</v>
      </c>
      <c r="I77" s="7">
        <v>10</v>
      </c>
      <c r="J77" s="7">
        <v>0.74750000000000005</v>
      </c>
      <c r="K77" s="8">
        <v>1.2759999999999994E-2</v>
      </c>
      <c r="L77" s="22">
        <f>SUM(Result!$A$64:$H$64)/SUM(Source!$A$64:$H$64)*100</f>
        <v>54.519331243469146</v>
      </c>
    </row>
    <row r="78" spans="5:12" x14ac:dyDescent="0.45">
      <c r="E78" s="3">
        <v>64</v>
      </c>
      <c r="F78" s="5">
        <v>38602</v>
      </c>
      <c r="G78" s="4">
        <v>10000000000</v>
      </c>
      <c r="H78" s="6" t="s">
        <v>18</v>
      </c>
      <c r="I78" s="7">
        <v>10</v>
      </c>
      <c r="J78" s="7">
        <v>0.74750000000000005</v>
      </c>
      <c r="K78" s="8">
        <v>9.9700000000000344E-3</v>
      </c>
      <c r="L78" s="22">
        <f>SUM(Result!$A$65:$H$65)/SUM(Source!$A$65:$H$65)*100</f>
        <v>60.080240722166486</v>
      </c>
    </row>
    <row r="79" spans="5:12" x14ac:dyDescent="0.45">
      <c r="E79" s="3">
        <v>65</v>
      </c>
      <c r="F79" s="5">
        <v>38602</v>
      </c>
      <c r="G79" s="4">
        <v>10000000</v>
      </c>
      <c r="H79" s="6" t="s">
        <v>18</v>
      </c>
      <c r="I79" s="7">
        <v>10</v>
      </c>
      <c r="J79" s="7">
        <v>0.59357143000000001</v>
      </c>
      <c r="K79" s="8">
        <v>1.2785593584705435E-3</v>
      </c>
      <c r="L79" s="22">
        <f>SUM(Result!$A$66:$H$66)/SUM(Source!$A$66:$H$66)*100</f>
        <v>56.23940981726232</v>
      </c>
    </row>
    <row r="80" spans="5:12" x14ac:dyDescent="0.45">
      <c r="E80" s="3">
        <v>66</v>
      </c>
      <c r="F80" s="5">
        <v>38602</v>
      </c>
      <c r="G80" s="4">
        <v>10000000</v>
      </c>
      <c r="H80" s="6" t="s">
        <v>18</v>
      </c>
      <c r="I80" s="7">
        <v>10</v>
      </c>
      <c r="J80" s="7">
        <v>0.59357143000000001</v>
      </c>
      <c r="K80" s="8">
        <v>4.0378384864605543E-3</v>
      </c>
      <c r="L80" s="22">
        <f>SUM(Result!$A$67:$H$67)/SUM(Source!$A$67:$H$67)*100</f>
        <v>71.867261020307069</v>
      </c>
    </row>
    <row r="81" spans="5:12" x14ac:dyDescent="0.45">
      <c r="E81" s="3">
        <v>67</v>
      </c>
      <c r="F81" s="5">
        <v>38602</v>
      </c>
      <c r="G81" s="4">
        <v>10000000</v>
      </c>
      <c r="H81" s="6" t="s">
        <v>18</v>
      </c>
      <c r="I81" s="7">
        <v>10</v>
      </c>
      <c r="J81" s="7">
        <v>0.59357143000000001</v>
      </c>
      <c r="K81" s="8">
        <v>3.0678000000000649E-3</v>
      </c>
      <c r="L81" s="22">
        <f>SUM(Result!$A$68:$H$68)/SUM(Source!$A$68:$H$68)*100</f>
        <v>73.620618467088249</v>
      </c>
    </row>
    <row r="82" spans="5:12" x14ac:dyDescent="0.45">
      <c r="E82" s="3">
        <v>68</v>
      </c>
      <c r="F82" s="5">
        <v>38602</v>
      </c>
      <c r="G82" s="4">
        <v>10000000000</v>
      </c>
      <c r="H82" s="6" t="s">
        <v>19</v>
      </c>
      <c r="I82" s="7">
        <v>10</v>
      </c>
      <c r="J82" s="7">
        <v>0.59857143000000002</v>
      </c>
      <c r="K82" s="8">
        <v>3.1220000000000692E-3</v>
      </c>
      <c r="L82" s="22">
        <f>SUM(Result!$A$69:$H$69)/SUM(Source!$A$69:$H$69)*100</f>
        <v>54.922058509502456</v>
      </c>
    </row>
    <row r="83" spans="5:12" x14ac:dyDescent="0.45">
      <c r="E83" s="3">
        <v>69</v>
      </c>
      <c r="F83" s="5">
        <v>38602</v>
      </c>
      <c r="G83" s="4">
        <v>10000000000</v>
      </c>
      <c r="H83" s="6" t="s">
        <v>19</v>
      </c>
      <c r="I83" s="7">
        <v>10</v>
      </c>
      <c r="J83" s="7">
        <v>0.59857143000000002</v>
      </c>
      <c r="K83" s="8">
        <v>6.7119999999999402E-3</v>
      </c>
      <c r="L83" s="22">
        <f>SUM(Result!$A$70:$H$70)/SUM(Source!$A$70:$H$70)*100</f>
        <v>56.187922129519272</v>
      </c>
    </row>
    <row r="84" spans="5:12" x14ac:dyDescent="0.45">
      <c r="E84" s="3">
        <v>70</v>
      </c>
      <c r="F84" s="5">
        <v>38602</v>
      </c>
      <c r="G84" s="4">
        <v>10000000000</v>
      </c>
      <c r="H84" s="6" t="s">
        <v>19</v>
      </c>
      <c r="I84" s="7">
        <v>10</v>
      </c>
      <c r="J84" s="7">
        <v>0.59857143000000002</v>
      </c>
      <c r="K84" s="8">
        <v>7.3320000000000052E-3</v>
      </c>
      <c r="L84" s="22">
        <f>SUM(Result!$A$71:$H$71)/SUM(Source!$A$71:$H$71)*100</f>
        <v>54.846335697399532</v>
      </c>
    </row>
    <row r="85" spans="5:12" x14ac:dyDescent="0.45">
      <c r="E85" s="3">
        <v>71</v>
      </c>
      <c r="F85" s="5">
        <v>38602</v>
      </c>
      <c r="G85" s="4">
        <v>10000000</v>
      </c>
      <c r="H85" s="6" t="s">
        <v>19</v>
      </c>
      <c r="I85" s="7">
        <v>10</v>
      </c>
      <c r="J85" s="7">
        <v>0.18928571</v>
      </c>
      <c r="K85" s="8">
        <v>3.4019999999999051E-3</v>
      </c>
      <c r="L85" s="22">
        <f>SUM(Result!$A$72:$H$72)/SUM(Source!$A$72:$H$72)*100</f>
        <v>72.447579854987254</v>
      </c>
    </row>
    <row r="86" spans="5:12" x14ac:dyDescent="0.45">
      <c r="E86" s="3">
        <v>72</v>
      </c>
      <c r="F86" s="5">
        <v>38602</v>
      </c>
      <c r="G86" s="4">
        <v>10000000</v>
      </c>
      <c r="H86" s="6" t="s">
        <v>19</v>
      </c>
      <c r="I86" s="7">
        <v>10</v>
      </c>
      <c r="J86" s="7">
        <v>0.18928571</v>
      </c>
      <c r="K86" s="8">
        <v>3.0371999999999622E-3</v>
      </c>
      <c r="L86" s="22">
        <f>SUM(Result!$A$73:$H$73)/SUM(Source!$A$73:$H$73)*100</f>
        <v>67.105667500768263</v>
      </c>
    </row>
    <row r="87" spans="5:12" x14ac:dyDescent="0.45">
      <c r="E87" s="3">
        <v>73</v>
      </c>
      <c r="F87" s="5">
        <v>38602</v>
      </c>
      <c r="G87" s="4">
        <v>10000000</v>
      </c>
      <c r="H87" s="6" t="s">
        <v>19</v>
      </c>
      <c r="I87" s="7">
        <v>10</v>
      </c>
      <c r="J87" s="7">
        <v>0.18928571</v>
      </c>
      <c r="K87" s="8">
        <v>3.7309955228053138E-3</v>
      </c>
      <c r="L87" s="22">
        <f>SUM(Result!$A$74:$H$74)/SUM(Source!$A$74:$H$74)*100</f>
        <v>77.039220941659977</v>
      </c>
    </row>
    <row r="88" spans="5:12" x14ac:dyDescent="0.45">
      <c r="E88" s="3">
        <v>74</v>
      </c>
      <c r="F88" s="5">
        <v>38874</v>
      </c>
      <c r="G88" s="4" t="s">
        <v>16</v>
      </c>
      <c r="H88" s="6" t="s">
        <v>17</v>
      </c>
      <c r="I88" s="7">
        <v>28</v>
      </c>
      <c r="J88" s="7">
        <v>3.00666667</v>
      </c>
      <c r="K88" s="8">
        <v>2.8907798018451558E-4</v>
      </c>
      <c r="L88" s="22">
        <f>SUM(Result!$A$75:$H$75)/SUM(Source!$A$75:$H$75)*100</f>
        <v>66.666666666666657</v>
      </c>
    </row>
    <row r="89" spans="5:12" x14ac:dyDescent="0.45">
      <c r="E89" s="3">
        <v>75</v>
      </c>
      <c r="F89" s="5">
        <v>38874</v>
      </c>
      <c r="G89" s="4" t="s">
        <v>16</v>
      </c>
      <c r="H89" s="6" t="s">
        <v>17</v>
      </c>
      <c r="I89" s="7">
        <v>28</v>
      </c>
      <c r="J89" s="7">
        <v>3.00666667</v>
      </c>
      <c r="K89" s="8">
        <v>3.0997889043760107E-4</v>
      </c>
      <c r="L89" s="22">
        <f>SUM(Result!$A$76:$H$76)/SUM(Source!$A$76:$H$76)*100</f>
        <v>56.989247311827953</v>
      </c>
    </row>
    <row r="90" spans="5:12" x14ac:dyDescent="0.45">
      <c r="E90" s="3">
        <v>76</v>
      </c>
      <c r="F90" s="5">
        <v>38874</v>
      </c>
      <c r="G90" s="4" t="s">
        <v>16</v>
      </c>
      <c r="H90" s="6" t="s">
        <v>17</v>
      </c>
      <c r="I90" s="7">
        <v>28</v>
      </c>
      <c r="J90" s="7">
        <v>3.00666667</v>
      </c>
      <c r="K90" s="8">
        <v>1.9926413245618946E-4</v>
      </c>
      <c r="L90" s="22">
        <f>SUM(Result!$A$77:$H$77)/SUM(Source!$A$77:$H$77)*100</f>
        <v>66.198360929921378</v>
      </c>
    </row>
    <row r="91" spans="5:12" x14ac:dyDescent="0.45">
      <c r="E91" s="3">
        <v>77</v>
      </c>
      <c r="F91" s="5">
        <v>38874</v>
      </c>
      <c r="G91" s="4">
        <v>10000000000</v>
      </c>
      <c r="H91" s="6" t="s">
        <v>18</v>
      </c>
      <c r="I91" s="7">
        <v>28</v>
      </c>
      <c r="J91" s="7">
        <v>2.89</v>
      </c>
      <c r="K91" s="8">
        <v>3.452458327917074E-3</v>
      </c>
      <c r="L91" s="22">
        <f>SUM(Result!$A$78:$H$78)/SUM(Source!$A$78:$H$78)*100</f>
        <v>66.850097990944263</v>
      </c>
    </row>
    <row r="92" spans="5:12" x14ac:dyDescent="0.45">
      <c r="E92" s="3">
        <v>78</v>
      </c>
      <c r="F92" s="5">
        <v>38874</v>
      </c>
      <c r="G92" s="4">
        <v>10000000000</v>
      </c>
      <c r="H92" s="6" t="s">
        <v>18</v>
      </c>
      <c r="I92" s="7">
        <v>28</v>
      </c>
      <c r="J92" s="7">
        <v>2.89</v>
      </c>
      <c r="K92" s="8">
        <v>3.5461936141917283E-3</v>
      </c>
      <c r="L92" s="22">
        <f>SUM(Result!$A$79:$H$79)/SUM(Source!$A$79:$H$79)*100</f>
        <v>67.315229957984371</v>
      </c>
    </row>
    <row r="93" spans="5:12" x14ac:dyDescent="0.45">
      <c r="E93" s="3">
        <v>79</v>
      </c>
      <c r="F93" s="5">
        <v>38874</v>
      </c>
      <c r="G93" s="4">
        <v>10000000000</v>
      </c>
      <c r="H93" s="6" t="s">
        <v>18</v>
      </c>
      <c r="I93" s="7">
        <v>28</v>
      </c>
      <c r="J93" s="7">
        <v>2.89</v>
      </c>
      <c r="K93" s="8">
        <v>3.3282007698844929E-3</v>
      </c>
      <c r="L93" s="22">
        <f>SUM(Result!$A$80:$H$80)/SUM(Source!$A$80:$H$80)*100</f>
        <v>65.35484323209262</v>
      </c>
    </row>
    <row r="94" spans="5:12" x14ac:dyDescent="0.45">
      <c r="E94" s="3">
        <v>80</v>
      </c>
      <c r="F94" s="5">
        <v>38874</v>
      </c>
      <c r="G94" s="4">
        <v>10000000</v>
      </c>
      <c r="H94" s="6" t="s">
        <v>18</v>
      </c>
      <c r="I94" s="7">
        <v>28</v>
      </c>
      <c r="J94" s="7">
        <v>2.1120000000000001</v>
      </c>
      <c r="K94" s="8">
        <v>4.9841000000000468E-3</v>
      </c>
      <c r="L94" s="22">
        <f>SUM(Result!$A$81:$H$81)/SUM(Source!$A$81:$H$81)*100</f>
        <v>81.132668552664128</v>
      </c>
    </row>
    <row r="95" spans="5:12" x14ac:dyDescent="0.45">
      <c r="E95" s="3">
        <v>81</v>
      </c>
      <c r="F95" s="5">
        <v>38874</v>
      </c>
      <c r="G95" s="4">
        <v>10000000</v>
      </c>
      <c r="H95" s="6" t="s">
        <v>18</v>
      </c>
      <c r="I95" s="7">
        <v>28</v>
      </c>
      <c r="J95" s="7">
        <v>2.1120000000000001</v>
      </c>
      <c r="K95" s="8">
        <v>3.9986000000000743E-3</v>
      </c>
      <c r="L95" s="22">
        <f>SUM(Result!$A$82:$H$82)/SUM(Source!$A$82:$H$82)*100</f>
        <v>78.945964420880642</v>
      </c>
    </row>
    <row r="96" spans="5:12" x14ac:dyDescent="0.45">
      <c r="E96" s="3">
        <v>82</v>
      </c>
      <c r="F96" s="5">
        <v>38874</v>
      </c>
      <c r="G96" s="4">
        <v>10000000</v>
      </c>
      <c r="H96" s="6" t="s">
        <v>18</v>
      </c>
      <c r="I96" s="7">
        <v>28</v>
      </c>
      <c r="J96" s="7">
        <v>2.1120000000000001</v>
      </c>
      <c r="K96" s="8">
        <v>3.7413789310974943E-3</v>
      </c>
      <c r="L96" s="22">
        <f>SUM(Result!$A$83:$H$83)/SUM(Source!$A$83:$H$83)*100</f>
        <v>82.282202030999471</v>
      </c>
    </row>
    <row r="97" spans="5:12" x14ac:dyDescent="0.45">
      <c r="E97" s="3">
        <v>83</v>
      </c>
      <c r="F97" s="5">
        <v>38874</v>
      </c>
      <c r="G97" s="4">
        <v>10000000</v>
      </c>
      <c r="H97" s="6" t="s">
        <v>19</v>
      </c>
      <c r="I97" s="7">
        <v>28</v>
      </c>
      <c r="J97" s="7">
        <v>1.7150000000000001</v>
      </c>
      <c r="K97" s="8">
        <v>9.1430000000000122E-3</v>
      </c>
      <c r="L97" s="22">
        <f>SUM(Result!$A$84:$H$84)/SUM(Source!$A$84:$H$84)*100</f>
        <v>83.506507710817019</v>
      </c>
    </row>
    <row r="98" spans="5:12" x14ac:dyDescent="0.45">
      <c r="E98" s="3">
        <v>84</v>
      </c>
      <c r="F98" s="5">
        <v>38874</v>
      </c>
      <c r="G98" s="4">
        <v>10000000</v>
      </c>
      <c r="H98" s="6" t="s">
        <v>19</v>
      </c>
      <c r="I98" s="7">
        <v>28</v>
      </c>
      <c r="J98" s="7">
        <v>1.7150000000000001</v>
      </c>
      <c r="K98" s="8">
        <v>1.3211943044556418E-2</v>
      </c>
      <c r="L98" s="22">
        <f>SUM(Result!$A$85:$H$85)/SUM(Source!$A$85:$H$85)*100</f>
        <v>85.559676076591217</v>
      </c>
    </row>
    <row r="99" spans="5:12" x14ac:dyDescent="0.45">
      <c r="E99" s="3">
        <v>85</v>
      </c>
      <c r="F99" s="5">
        <v>38874</v>
      </c>
      <c r="G99" s="4">
        <v>10000000</v>
      </c>
      <c r="H99" s="6" t="s">
        <v>19</v>
      </c>
      <c r="I99" s="7">
        <v>28</v>
      </c>
      <c r="J99" s="7">
        <v>1.7150000000000001</v>
      </c>
      <c r="K99" s="8">
        <v>8.1529000000000185E-3</v>
      </c>
      <c r="L99" s="22">
        <f>SUM(Result!$A$86:$H$86)/SUM(Source!$A$86:$H$86)*100</f>
        <v>81.503922939485733</v>
      </c>
    </row>
    <row r="100" spans="5:12" x14ac:dyDescent="0.45">
      <c r="E100" s="3">
        <v>86</v>
      </c>
      <c r="F100" s="5">
        <v>38874</v>
      </c>
      <c r="G100" s="4">
        <v>10000000000</v>
      </c>
      <c r="H100" s="6" t="s">
        <v>18</v>
      </c>
      <c r="I100" s="7">
        <v>10</v>
      </c>
      <c r="J100" s="7">
        <v>1.90833333</v>
      </c>
      <c r="K100" s="8">
        <v>1.6441999999999957E-2</v>
      </c>
      <c r="L100" s="22">
        <f>SUM(Result!$A$87:$H$87)/SUM(Source!$A$87:$H$87)*100</f>
        <v>57.075376069415718</v>
      </c>
    </row>
    <row r="101" spans="5:12" x14ac:dyDescent="0.45">
      <c r="E101" s="3">
        <v>87</v>
      </c>
      <c r="F101" s="5">
        <v>38874</v>
      </c>
      <c r="G101" s="4">
        <v>10000000000</v>
      </c>
      <c r="H101" s="6" t="s">
        <v>18</v>
      </c>
      <c r="I101" s="7">
        <v>10</v>
      </c>
      <c r="J101" s="7">
        <v>1.90833333</v>
      </c>
      <c r="K101" s="8">
        <v>2.1851999999999983E-2</v>
      </c>
      <c r="L101" s="22">
        <f>SUM(Result!$A$88:$H$88)/SUM(Source!$A$88:$H$88)*100</f>
        <v>57.329611324668996</v>
      </c>
    </row>
    <row r="102" spans="5:12" x14ac:dyDescent="0.45">
      <c r="E102" s="3">
        <v>88</v>
      </c>
      <c r="F102" s="5">
        <v>38874</v>
      </c>
      <c r="G102" s="4">
        <v>10000000000</v>
      </c>
      <c r="H102" s="6" t="s">
        <v>18</v>
      </c>
      <c r="I102" s="7">
        <v>10</v>
      </c>
      <c r="J102" s="7">
        <v>1.90833333</v>
      </c>
      <c r="K102" s="8">
        <v>1.4132000000000033E-2</v>
      </c>
      <c r="L102" s="22">
        <f>SUM(Result!$A$89:$H$89)/SUM(Source!$A$89:$H$89)*100</f>
        <v>64.682988961222748</v>
      </c>
    </row>
    <row r="103" spans="5:12" x14ac:dyDescent="0.45">
      <c r="E103" s="3">
        <v>89</v>
      </c>
      <c r="F103" s="5">
        <v>38874</v>
      </c>
      <c r="G103" s="4">
        <v>10000000</v>
      </c>
      <c r="H103" s="6" t="s">
        <v>18</v>
      </c>
      <c r="I103" s="7">
        <v>10</v>
      </c>
      <c r="J103" s="7">
        <v>1.232</v>
      </c>
      <c r="K103" s="8">
        <v>9.192000000000089E-3</v>
      </c>
      <c r="L103" s="22">
        <f>SUM(Result!$A$90:$H$90)/SUM(Source!$A$90:$H$90)*100</f>
        <v>84.515520742674809</v>
      </c>
    </row>
    <row r="104" spans="5:12" x14ac:dyDescent="0.45">
      <c r="E104" s="3">
        <v>90</v>
      </c>
      <c r="F104" s="5">
        <v>38874</v>
      </c>
      <c r="G104" s="4">
        <v>10000000</v>
      </c>
      <c r="H104" s="6" t="s">
        <v>18</v>
      </c>
      <c r="I104" s="7">
        <v>10</v>
      </c>
      <c r="J104" s="7">
        <v>1.232</v>
      </c>
      <c r="K104" s="8">
        <v>9.0597350662335874E-3</v>
      </c>
      <c r="L104" s="22">
        <f>SUM(Result!$A$91:$H$91)/SUM(Source!$A$91:$H$91)*100</f>
        <v>86.059000956374589</v>
      </c>
    </row>
    <row r="105" spans="5:12" x14ac:dyDescent="0.45">
      <c r="E105" s="3">
        <v>91</v>
      </c>
      <c r="F105" s="5">
        <v>38874</v>
      </c>
      <c r="G105" s="4">
        <v>10000000</v>
      </c>
      <c r="H105" s="6" t="s">
        <v>18</v>
      </c>
      <c r="I105" s="7">
        <v>10</v>
      </c>
      <c r="J105" s="7">
        <v>1.232</v>
      </c>
      <c r="K105" s="8">
        <v>5.0615444609986016E-3</v>
      </c>
      <c r="L105" s="22">
        <f>SUM(Result!$A$92:$H$92)/SUM(Source!$A$92:$H$92)*100</f>
        <v>82.681417094692463</v>
      </c>
    </row>
    <row r="106" spans="5:12" x14ac:dyDescent="0.45">
      <c r="E106" s="3">
        <v>92</v>
      </c>
      <c r="F106" s="5">
        <v>38874</v>
      </c>
      <c r="G106" s="4">
        <v>10000000</v>
      </c>
      <c r="H106" s="6" t="s">
        <v>19</v>
      </c>
      <c r="I106" s="7">
        <v>10</v>
      </c>
      <c r="J106" s="7">
        <v>1.25</v>
      </c>
      <c r="K106" s="8">
        <v>5.3659000000000345E-3</v>
      </c>
      <c r="L106" s="22">
        <f>SUM(Result!$A$93:$H$93)/SUM(Source!$A$93:$H$93)*100</f>
        <v>86.706796623120084</v>
      </c>
    </row>
    <row r="107" spans="5:12" x14ac:dyDescent="0.45">
      <c r="E107" s="3">
        <v>93</v>
      </c>
      <c r="F107" s="5">
        <v>38874</v>
      </c>
      <c r="G107" s="4">
        <v>10000000</v>
      </c>
      <c r="H107" s="6" t="s">
        <v>19</v>
      </c>
      <c r="I107" s="7">
        <v>10</v>
      </c>
      <c r="J107" s="7">
        <v>1.25</v>
      </c>
      <c r="K107" s="8">
        <v>3.0938399795042981E-3</v>
      </c>
      <c r="L107" s="22">
        <f>SUM(Result!$A$94:$H$94)/SUM(Source!$A$94:$H$94)*100</f>
        <v>73.196720428369815</v>
      </c>
    </row>
    <row r="108" spans="5:12" x14ac:dyDescent="0.45">
      <c r="E108" s="3">
        <v>94</v>
      </c>
      <c r="F108" s="5">
        <v>38874</v>
      </c>
      <c r="G108" s="4">
        <v>10000000</v>
      </c>
      <c r="H108" s="6" t="s">
        <v>19</v>
      </c>
      <c r="I108" s="7">
        <v>10</v>
      </c>
      <c r="J108" s="7">
        <v>1.25</v>
      </c>
      <c r="K108" s="8">
        <v>4.7535862633067971E-3</v>
      </c>
      <c r="L108" s="22">
        <f>SUM(Result!$A$95:$H$95)/SUM(Source!$A$95:$H$95)*100</f>
        <v>86.342441644404246</v>
      </c>
    </row>
    <row r="109" spans="5:12" x14ac:dyDescent="0.45">
      <c r="E109" s="3">
        <v>95</v>
      </c>
      <c r="F109" s="5">
        <v>38874</v>
      </c>
      <c r="G109" s="4" t="s">
        <v>22</v>
      </c>
      <c r="H109" s="6" t="s">
        <v>17</v>
      </c>
      <c r="I109" s="7">
        <v>28</v>
      </c>
      <c r="J109" s="7">
        <v>3.12</v>
      </c>
      <c r="K109" s="8">
        <v>2.6421914894048104E-4</v>
      </c>
      <c r="L109" s="22">
        <f>SUM(Result!$A$96:$H$96)/SUM(Source!$A$96:$H$96)*100</f>
        <v>33.509900365745992</v>
      </c>
    </row>
    <row r="110" spans="5:12" x14ac:dyDescent="0.45">
      <c r="E110" s="3">
        <v>96</v>
      </c>
      <c r="F110" s="5">
        <v>38874</v>
      </c>
      <c r="G110" s="4" t="s">
        <v>22</v>
      </c>
      <c r="H110" s="6" t="s">
        <v>17</v>
      </c>
      <c r="I110" s="7">
        <v>28</v>
      </c>
      <c r="J110" s="7">
        <v>3.12</v>
      </c>
      <c r="K110" s="8">
        <v>4.098764222587592E-4</v>
      </c>
      <c r="L110" s="22">
        <f>SUM(Result!$A$97:$H$97)/SUM(Source!$A$97:$H$97)*100</f>
        <v>52.845528455284551</v>
      </c>
    </row>
    <row r="111" spans="5:12" x14ac:dyDescent="0.45">
      <c r="E111" s="3">
        <v>97</v>
      </c>
      <c r="F111" s="5">
        <v>38874</v>
      </c>
      <c r="G111" s="4" t="s">
        <v>22</v>
      </c>
      <c r="H111" s="6" t="s">
        <v>17</v>
      </c>
      <c r="I111" s="7">
        <v>28</v>
      </c>
      <c r="J111" s="7">
        <v>3.12</v>
      </c>
      <c r="K111" s="8">
        <v>2.905498220457936E-4</v>
      </c>
      <c r="L111" s="22">
        <f>SUM(Result!$A$98:$H$98)/SUM(Source!$A$98:$H$98)*100</f>
        <v>99.862353750860294</v>
      </c>
    </row>
    <row r="112" spans="5:12" x14ac:dyDescent="0.45">
      <c r="E112" s="3">
        <v>98</v>
      </c>
      <c r="F112" s="5">
        <v>38874</v>
      </c>
      <c r="G112" s="4" t="s">
        <v>21</v>
      </c>
      <c r="H112" s="6" t="s">
        <v>19</v>
      </c>
      <c r="I112" s="7">
        <v>28</v>
      </c>
      <c r="J112" s="7">
        <v>2.2308333299999998</v>
      </c>
      <c r="K112" s="8">
        <v>2.1789954241095977E-3</v>
      </c>
      <c r="L112" s="22">
        <f>SUM(Result!$A$99:$H$99)/SUM(Source!$A$99:$H$99)*100</f>
        <v>77.374942634235879</v>
      </c>
    </row>
    <row r="113" spans="5:12" x14ac:dyDescent="0.45">
      <c r="E113" s="3">
        <v>99</v>
      </c>
      <c r="F113" s="5">
        <v>38874</v>
      </c>
      <c r="G113" s="4" t="s">
        <v>21</v>
      </c>
      <c r="H113" s="6" t="s">
        <v>19</v>
      </c>
      <c r="I113" s="7">
        <v>28</v>
      </c>
      <c r="J113" s="7">
        <v>2.2308333299999998</v>
      </c>
      <c r="K113" s="8">
        <v>2.1219514633975534E-3</v>
      </c>
      <c r="L113" s="22">
        <f>SUM(Result!$A$100:$H$100)/SUM(Source!$A$100:$H$100)*100</f>
        <v>67.874589636052335</v>
      </c>
    </row>
    <row r="114" spans="5:12" x14ac:dyDescent="0.45">
      <c r="E114" s="3">
        <v>100</v>
      </c>
      <c r="F114" s="5">
        <v>38874</v>
      </c>
      <c r="G114" s="4" t="s">
        <v>21</v>
      </c>
      <c r="H114" s="6" t="s">
        <v>19</v>
      </c>
      <c r="I114" s="7">
        <v>28</v>
      </c>
      <c r="J114" s="7">
        <v>2.2308333299999998</v>
      </c>
      <c r="K114" s="8">
        <v>2.6635710831596215E-3</v>
      </c>
      <c r="L114" s="22">
        <f>SUM(Result!$A$101:$H$101)/SUM(Source!$A$101:$H$101)*100</f>
        <v>70.362027755878415</v>
      </c>
    </row>
    <row r="143" spans="4:5" x14ac:dyDescent="0.45">
      <c r="D143" s="26" t="s">
        <v>1</v>
      </c>
      <c r="E143" s="27" t="s">
        <v>44</v>
      </c>
    </row>
    <row r="144" spans="4:5" x14ac:dyDescent="0.45">
      <c r="D144" s="26" t="s">
        <v>0</v>
      </c>
      <c r="E144" s="27" t="s">
        <v>44</v>
      </c>
    </row>
    <row r="146" spans="4:6" x14ac:dyDescent="0.45">
      <c r="D146" s="29" t="s">
        <v>46</v>
      </c>
      <c r="E146" s="24"/>
      <c r="F146" s="28"/>
    </row>
    <row r="147" spans="4:6" x14ac:dyDescent="0.45">
      <c r="D147" s="29" t="s">
        <v>2</v>
      </c>
      <c r="E147" s="29" t="s">
        <v>3</v>
      </c>
      <c r="F147" s="28" t="s">
        <v>45</v>
      </c>
    </row>
    <row r="148" spans="4:6" x14ac:dyDescent="0.45">
      <c r="D148" s="23">
        <v>10000000</v>
      </c>
      <c r="E148" s="23" t="s">
        <v>18</v>
      </c>
      <c r="F148" s="32">
        <v>72.833545912968148</v>
      </c>
    </row>
    <row r="149" spans="4:6" x14ac:dyDescent="0.45">
      <c r="D149" s="25"/>
      <c r="E149" s="33" t="s">
        <v>19</v>
      </c>
      <c r="F149" s="34">
        <v>74.630061793520738</v>
      </c>
    </row>
    <row r="150" spans="4:6" x14ac:dyDescent="0.45">
      <c r="D150" s="23" t="s">
        <v>47</v>
      </c>
      <c r="E150" s="24"/>
      <c r="F150" s="32">
        <v>73.731803853244429</v>
      </c>
    </row>
    <row r="151" spans="4:6" x14ac:dyDescent="0.45">
      <c r="D151" s="23">
        <v>10000000000</v>
      </c>
      <c r="E151" s="23" t="s">
        <v>18</v>
      </c>
      <c r="F151" s="32">
        <v>57.217851858675083</v>
      </c>
    </row>
    <row r="152" spans="4:6" x14ac:dyDescent="0.45">
      <c r="D152" s="25"/>
      <c r="E152" s="33" t="s">
        <v>19</v>
      </c>
      <c r="F152" s="34">
        <v>52.828776333554281</v>
      </c>
    </row>
    <row r="153" spans="4:6" x14ac:dyDescent="0.45">
      <c r="D153" s="23" t="s">
        <v>48</v>
      </c>
      <c r="E153" s="24"/>
      <c r="F153" s="32">
        <v>55.807077582743389</v>
      </c>
    </row>
    <row r="154" spans="4:6" x14ac:dyDescent="0.45">
      <c r="D154" s="23" t="s">
        <v>21</v>
      </c>
      <c r="E154" s="23" t="s">
        <v>18</v>
      </c>
      <c r="F154" s="32">
        <v>67.285506543667211</v>
      </c>
    </row>
    <row r="155" spans="4:6" x14ac:dyDescent="0.45">
      <c r="D155" s="25"/>
      <c r="E155" s="33" t="s">
        <v>19</v>
      </c>
      <c r="F155" s="34">
        <v>71.883877090779876</v>
      </c>
    </row>
    <row r="156" spans="4:6" x14ac:dyDescent="0.45">
      <c r="D156" s="23" t="s">
        <v>49</v>
      </c>
      <c r="E156" s="24"/>
      <c r="F156" s="32">
        <v>70.570056934461974</v>
      </c>
    </row>
    <row r="157" spans="4:6" x14ac:dyDescent="0.45">
      <c r="D157" s="30" t="s">
        <v>50</v>
      </c>
      <c r="E157" s="35"/>
      <c r="F157" s="31">
        <v>66.90484394778214</v>
      </c>
    </row>
    <row r="65536" spans="1:4" hidden="1" x14ac:dyDescent="0.45">
      <c r="A65536" s="21" t="e">
        <f>LEN(starSource)*0</f>
        <v>#NAME?</v>
      </c>
      <c r="B65536" s="21" t="e">
        <f>LEN(starUnit)*0</f>
        <v>#NAME?</v>
      </c>
      <c r="C65536" s="21" t="e">
        <f>LEN(starMatrix)*0</f>
        <v>#NAME?</v>
      </c>
      <c r="D65536" s="21" t="e">
        <f>LEN(starResult)*0</f>
        <v>#NAME?</v>
      </c>
    </row>
  </sheetData>
  <sheetProtection password="D3FE" sheet="1" scenarios="1" formatColumns="0" sort="0" autoFilter="0" pivotTables="0"/>
  <autoFilter ref="E14:L114"/>
  <mergeCells count="8">
    <mergeCell ref="F13:H13"/>
    <mergeCell ref="I13:K13"/>
    <mergeCell ref="A1:F1"/>
    <mergeCell ref="A2:F2"/>
    <mergeCell ref="A3:F3"/>
    <mergeCell ref="A4:F4"/>
    <mergeCell ref="A7:F7"/>
    <mergeCell ref="A8:F8"/>
  </mergeCells>
  <dataValidations count="1">
    <dataValidation allowBlank="1" showInputMessage="1" showErrorMessage="1" promptTitle="Polyfunctionality Index" prompt="More info on www.FunkyCells.com" sqref="L14"/>
  </dataValidations>
  <hyperlinks>
    <hyperlink ref="A4" r:id="rId2"/>
  </hyperlinks>
  <pageMargins left="0.7" right="0.7" top="0.75" bottom="0.75" header="0.3" footer="0.3"/>
  <drawing r:id="rId3"/>
  <legacyDrawing r:id="rId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5" name="Refresh">
              <controlPr defaultSize="0" print="0" autoFill="0" autoPict="0" macro="[1]!ReFreshPivotTable">
                <anchor moveWithCells="1" sizeWithCells="1">
                  <from>
                    <xdr:col>4</xdr:col>
                    <xdr:colOff>0</xdr:colOff>
                    <xdr:row>117</xdr:row>
                    <xdr:rowOff>157985</xdr:rowOff>
                  </from>
                  <to>
                    <xdr:col>5</xdr:col>
                    <xdr:colOff>143623</xdr:colOff>
                    <xdr:row>118</xdr:row>
                    <xdr:rowOff>162773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0" r:id="rId6" name="Delete">
              <controlPr defaultSize="0" print="0" autoFill="0" autoPict="0" macro="[1]!DelWS">
                <anchor moveWithCells="1" sizeWithCells="1">
                  <from>
                    <xdr:col>2</xdr:col>
                    <xdr:colOff>138836</xdr:colOff>
                    <xdr:row>4</xdr:row>
                    <xdr:rowOff>167560</xdr:rowOff>
                  </from>
                  <to>
                    <xdr:col>3</xdr:col>
                    <xdr:colOff>507468</xdr:colOff>
                    <xdr:row>5</xdr:row>
                    <xdr:rowOff>172348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defaultRowHeight="14.35" x14ac:dyDescent="0.45"/>
  <cols>
    <col min="2" max="2" width="24.6640625" customWidth="1"/>
  </cols>
  <sheetData>
    <row r="1" spans="1:2" ht="14.7" thickBot="1" x14ac:dyDescent="0.5">
      <c r="A1" s="1" t="s">
        <v>2</v>
      </c>
    </row>
    <row r="2" spans="1:2" x14ac:dyDescent="0.45">
      <c r="A2" s="4" t="s">
        <v>21</v>
      </c>
      <c r="B2" t="s">
        <v>57</v>
      </c>
    </row>
    <row r="3" spans="1:2" x14ac:dyDescent="0.45">
      <c r="A3" s="9">
        <v>10000000000</v>
      </c>
      <c r="B3" t="s">
        <v>56</v>
      </c>
    </row>
    <row r="4" spans="1:2" x14ac:dyDescent="0.45">
      <c r="A4" s="9">
        <v>10000000</v>
      </c>
      <c r="B4" t="s">
        <v>56</v>
      </c>
    </row>
    <row r="5" spans="1:2" x14ac:dyDescent="0.45">
      <c r="A5" s="4" t="s">
        <v>20</v>
      </c>
      <c r="B5" t="s">
        <v>55</v>
      </c>
    </row>
    <row r="8" spans="1:2" ht="14.7" thickBot="1" x14ac:dyDescent="0.5">
      <c r="A8" s="1" t="s">
        <v>3</v>
      </c>
    </row>
    <row r="9" spans="1:2" x14ac:dyDescent="0.45">
      <c r="A9" s="4" t="s">
        <v>18</v>
      </c>
      <c r="B9" t="s">
        <v>54</v>
      </c>
    </row>
    <row r="10" spans="1:2" x14ac:dyDescent="0.45">
      <c r="A10" s="4" t="s">
        <v>19</v>
      </c>
      <c r="B10" t="s">
        <v>53</v>
      </c>
    </row>
    <row r="12" spans="1:2" x14ac:dyDescent="0.45">
      <c r="A12" t="s">
        <v>52</v>
      </c>
    </row>
    <row r="14" spans="1:2" x14ac:dyDescent="0.45">
      <c r="A14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workbookViewId="0"/>
  </sheetViews>
  <sheetFormatPr defaultRowHeight="14.35" x14ac:dyDescent="0.45"/>
  <sheetData>
    <row r="1" spans="1:8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45">
      <c r="A2">
        <v>1.8912036070638336</v>
      </c>
      <c r="B2">
        <v>0</v>
      </c>
      <c r="C2">
        <v>0</v>
      </c>
      <c r="D2">
        <v>12.107042959128293</v>
      </c>
      <c r="E2">
        <v>10.019621759278587</v>
      </c>
      <c r="F2">
        <v>0.83496847993988232</v>
      </c>
      <c r="G2">
        <v>75.14716319458941</v>
      </c>
      <c r="H2">
        <v>0</v>
      </c>
    </row>
    <row r="3" spans="1:8" x14ac:dyDescent="0.45">
      <c r="A3">
        <v>3.3839779005524857</v>
      </c>
      <c r="B3">
        <v>0</v>
      </c>
      <c r="C3">
        <v>3.3839779005524857</v>
      </c>
      <c r="D3">
        <v>16.401933701657459</v>
      </c>
      <c r="E3">
        <v>1.7265193370165748</v>
      </c>
      <c r="F3">
        <v>1.7265193370165748</v>
      </c>
      <c r="G3">
        <v>73.377071823204417</v>
      </c>
      <c r="H3">
        <v>0</v>
      </c>
    </row>
    <row r="4" spans="1:8" x14ac:dyDescent="0.45">
      <c r="A4">
        <v>0</v>
      </c>
      <c r="B4">
        <v>0</v>
      </c>
      <c r="C4">
        <v>0</v>
      </c>
      <c r="D4">
        <v>19.889502762430936</v>
      </c>
      <c r="E4">
        <v>2.7624309392265189</v>
      </c>
      <c r="F4">
        <v>0</v>
      </c>
      <c r="G4">
        <v>77.348066298342545</v>
      </c>
      <c r="H4">
        <v>0</v>
      </c>
    </row>
    <row r="5" spans="1:8" x14ac:dyDescent="0.45">
      <c r="A5">
        <v>0</v>
      </c>
      <c r="B5">
        <v>0</v>
      </c>
      <c r="C5">
        <v>2.0387866732968667</v>
      </c>
      <c r="D5">
        <v>11.934361014420686</v>
      </c>
      <c r="E5">
        <v>16.409746394828442</v>
      </c>
      <c r="F5">
        <v>0</v>
      </c>
      <c r="G5">
        <v>69.617105917453998</v>
      </c>
      <c r="H5">
        <v>0</v>
      </c>
    </row>
    <row r="6" spans="1:8" x14ac:dyDescent="0.45">
      <c r="A6">
        <v>9.6245548643375241</v>
      </c>
      <c r="B6">
        <v>1.6624231129310267</v>
      </c>
      <c r="C6">
        <v>23.623907394283012</v>
      </c>
      <c r="D6">
        <v>38.935699223910888</v>
      </c>
      <c r="E6">
        <v>0.6124716731851152</v>
      </c>
      <c r="F6">
        <v>0.16711727082622427</v>
      </c>
      <c r="G6">
        <v>25.373826460526196</v>
      </c>
      <c r="H6">
        <v>0</v>
      </c>
    </row>
    <row r="7" spans="1:8" x14ac:dyDescent="0.45">
      <c r="A7">
        <v>18.618160153413641</v>
      </c>
      <c r="B7">
        <v>1.303271210738955</v>
      </c>
      <c r="C7">
        <v>23.272700191767051</v>
      </c>
      <c r="D7">
        <v>29.323602241626485</v>
      </c>
      <c r="E7">
        <v>0.83781720690361372</v>
      </c>
      <c r="F7">
        <v>0.57902478077116426</v>
      </c>
      <c r="G7">
        <v>26.0654242147791</v>
      </c>
      <c r="H7">
        <v>0</v>
      </c>
    </row>
    <row r="8" spans="1:8" x14ac:dyDescent="0.45">
      <c r="A8">
        <v>13.043478260869563</v>
      </c>
      <c r="B8">
        <v>1.3043478260869565</v>
      </c>
      <c r="C8">
        <v>32.298136645962735</v>
      </c>
      <c r="D8">
        <v>34.472049689440993</v>
      </c>
      <c r="E8">
        <v>2.7329192546583845</v>
      </c>
      <c r="F8">
        <v>0</v>
      </c>
      <c r="G8">
        <v>16.149068322981368</v>
      </c>
      <c r="H8">
        <v>0</v>
      </c>
    </row>
    <row r="9" spans="1:8" x14ac:dyDescent="0.45">
      <c r="A9">
        <v>21.293070073557878</v>
      </c>
      <c r="B9">
        <v>1.1614401858304295</v>
      </c>
      <c r="C9">
        <v>30.003871467286096</v>
      </c>
      <c r="D9">
        <v>18.87340301974448</v>
      </c>
      <c r="E9">
        <v>6.1943476577622913</v>
      </c>
      <c r="F9">
        <v>1.1807975222609368</v>
      </c>
      <c r="G9">
        <v>21.293070073557878</v>
      </c>
      <c r="H9">
        <v>0</v>
      </c>
    </row>
    <row r="10" spans="1:8" x14ac:dyDescent="0.45">
      <c r="A10">
        <v>35.950649562872783</v>
      </c>
      <c r="B10">
        <v>0.65037993300106212</v>
      </c>
      <c r="C10">
        <v>13.563199607811097</v>
      </c>
      <c r="D10">
        <v>10.294958738459025</v>
      </c>
      <c r="E10">
        <v>1.3072963477408284</v>
      </c>
      <c r="F10">
        <v>0.64874581256638608</v>
      </c>
      <c r="G10">
        <v>37.584769997548818</v>
      </c>
      <c r="H10">
        <v>0</v>
      </c>
    </row>
    <row r="11" spans="1:8" x14ac:dyDescent="0.45">
      <c r="A11">
        <v>38.750531638391379</v>
      </c>
      <c r="B11">
        <v>0.75894333916166545</v>
      </c>
      <c r="C11">
        <v>27.030858655073008</v>
      </c>
      <c r="D11">
        <v>12.475780917726006</v>
      </c>
      <c r="E11">
        <v>2.2683238032229101</v>
      </c>
      <c r="F11">
        <v>0.75799820424365572</v>
      </c>
      <c r="G11">
        <v>17.957563442181375</v>
      </c>
      <c r="H11">
        <v>0</v>
      </c>
    </row>
    <row r="12" spans="1:8" x14ac:dyDescent="0.45">
      <c r="A12">
        <v>31.620036199489721</v>
      </c>
      <c r="B12">
        <v>0.56043788298405928</v>
      </c>
      <c r="C12">
        <v>15.919052707329307</v>
      </c>
      <c r="D12">
        <v>8.9408378219246814</v>
      </c>
      <c r="E12">
        <v>10.249253112938046</v>
      </c>
      <c r="F12">
        <v>0</v>
      </c>
      <c r="G12">
        <v>32.71038227533419</v>
      </c>
      <c r="H12">
        <v>0</v>
      </c>
    </row>
    <row r="13" spans="1:8" x14ac:dyDescent="0.45">
      <c r="A13">
        <v>32.258064516129032</v>
      </c>
      <c r="B13">
        <v>0</v>
      </c>
      <c r="C13">
        <v>23.65591397849462</v>
      </c>
      <c r="D13">
        <v>12.365591397849462</v>
      </c>
      <c r="E13">
        <v>0.9408602150537636</v>
      </c>
      <c r="F13">
        <v>2.553763440860215</v>
      </c>
      <c r="G13">
        <v>28.2258064516129</v>
      </c>
      <c r="H13">
        <v>0</v>
      </c>
    </row>
    <row r="14" spans="1:8" x14ac:dyDescent="0.45">
      <c r="A14">
        <v>34.094783498124784</v>
      </c>
      <c r="B14">
        <v>0.63805951975062103</v>
      </c>
      <c r="C14">
        <v>28.249963469874817</v>
      </c>
      <c r="D14">
        <v>15.975841410549901</v>
      </c>
      <c r="E14">
        <v>0</v>
      </c>
      <c r="F14">
        <v>2.5327553455749845</v>
      </c>
      <c r="G14">
        <v>18.508596756124884</v>
      </c>
      <c r="H14">
        <v>0</v>
      </c>
    </row>
    <row r="15" spans="1:8" x14ac:dyDescent="0.45">
      <c r="A15">
        <v>31.15588326929068</v>
      </c>
      <c r="B15">
        <v>0.9519853221172152</v>
      </c>
      <c r="C15">
        <v>32.021324471215422</v>
      </c>
      <c r="D15">
        <v>13.327794509641015</v>
      </c>
      <c r="E15">
        <v>3.894485408661335</v>
      </c>
      <c r="F15">
        <v>0.47426177865475816</v>
      </c>
      <c r="G15">
        <v>18.174265240419565</v>
      </c>
      <c r="H15">
        <v>0</v>
      </c>
    </row>
    <row r="16" spans="1:8" x14ac:dyDescent="0.45">
      <c r="A16">
        <v>38.734667527437054</v>
      </c>
      <c r="B16">
        <v>1.6139444803098775</v>
      </c>
      <c r="C16">
        <v>31.633311814073593</v>
      </c>
      <c r="D16">
        <v>6.0684312459651393</v>
      </c>
      <c r="E16">
        <v>1.6139444803098775</v>
      </c>
      <c r="F16">
        <v>0.96836668818592631</v>
      </c>
      <c r="G16">
        <v>19.367333763718527</v>
      </c>
      <c r="H16">
        <v>0</v>
      </c>
    </row>
    <row r="17" spans="1:8" x14ac:dyDescent="0.45">
      <c r="A17">
        <v>43.436293436293447</v>
      </c>
      <c r="B17">
        <v>1.1583011583011582</v>
      </c>
      <c r="C17">
        <v>18.339768339768341</v>
      </c>
      <c r="D17">
        <v>11.003861003861003</v>
      </c>
      <c r="E17">
        <v>8.6872586872586872</v>
      </c>
      <c r="F17">
        <v>0</v>
      </c>
      <c r="G17">
        <v>17.374517374517374</v>
      </c>
      <c r="H17">
        <v>0</v>
      </c>
    </row>
    <row r="18" spans="1:8" x14ac:dyDescent="0.45">
      <c r="A18">
        <v>0</v>
      </c>
      <c r="B18">
        <v>0</v>
      </c>
      <c r="C18">
        <v>7.0009155043351798</v>
      </c>
      <c r="D18">
        <v>15.078894932414237</v>
      </c>
      <c r="E18">
        <v>0</v>
      </c>
      <c r="F18">
        <v>2.5257149011793847</v>
      </c>
      <c r="G18">
        <v>75.394474662071204</v>
      </c>
      <c r="H18">
        <v>0</v>
      </c>
    </row>
    <row r="19" spans="1:8" x14ac:dyDescent="0.45">
      <c r="A19">
        <v>7.8053772443948271</v>
      </c>
      <c r="B19">
        <v>0</v>
      </c>
      <c r="C19">
        <v>15.8154246906689</v>
      </c>
      <c r="D19">
        <v>5.5819145967066701</v>
      </c>
      <c r="E19">
        <v>21.397339287375569</v>
      </c>
      <c r="F19">
        <v>12.187180202809564</v>
      </c>
      <c r="G19">
        <v>37.212763978044471</v>
      </c>
      <c r="H19">
        <v>0</v>
      </c>
    </row>
    <row r="20" spans="1:8" x14ac:dyDescent="0.45">
      <c r="A20">
        <v>4.5572634769430609</v>
      </c>
      <c r="B20">
        <v>9.1145269538861218</v>
      </c>
      <c r="C20">
        <v>4.5572634769430609</v>
      </c>
      <c r="D20">
        <v>16.237280796709243</v>
      </c>
      <c r="E20">
        <v>6.4949123186836974</v>
      </c>
      <c r="F20">
        <v>4.9144836544706649</v>
      </c>
      <c r="G20">
        <v>54.12426932236415</v>
      </c>
      <c r="H20">
        <v>0</v>
      </c>
    </row>
    <row r="21" spans="1:8" x14ac:dyDescent="0.45">
      <c r="A21">
        <v>0</v>
      </c>
      <c r="B21">
        <v>0</v>
      </c>
      <c r="C21">
        <v>5.5330136481003311</v>
      </c>
      <c r="D21">
        <v>5.5330136481003311</v>
      </c>
      <c r="E21">
        <v>0</v>
      </c>
      <c r="F21">
        <v>4.0944300995942466</v>
      </c>
      <c r="G21">
        <v>84.839542604205093</v>
      </c>
      <c r="H21">
        <v>0</v>
      </c>
    </row>
    <row r="22" spans="1:8" x14ac:dyDescent="0.45">
      <c r="A22">
        <v>43.135725429017164</v>
      </c>
      <c r="B22">
        <v>0</v>
      </c>
      <c r="C22">
        <v>25.955538221528862</v>
      </c>
      <c r="D22">
        <v>4.6801872074882986</v>
      </c>
      <c r="E22">
        <v>5.752730109204367</v>
      </c>
      <c r="F22">
        <v>0</v>
      </c>
      <c r="G22">
        <v>20.475819032761308</v>
      </c>
      <c r="H22">
        <v>0</v>
      </c>
    </row>
    <row r="23" spans="1:8" x14ac:dyDescent="0.45">
      <c r="A23">
        <v>39.131663213411187</v>
      </c>
      <c r="B23">
        <v>0.45206253531738566</v>
      </c>
      <c r="C23">
        <v>19.565831606705594</v>
      </c>
      <c r="D23">
        <v>1.8835938971557733</v>
      </c>
      <c r="E23">
        <v>11.89018647579582</v>
      </c>
      <c r="F23">
        <v>0</v>
      </c>
      <c r="G23">
        <v>27.076662271614239</v>
      </c>
      <c r="H23">
        <v>0</v>
      </c>
    </row>
    <row r="24" spans="1:8" x14ac:dyDescent="0.45">
      <c r="A24">
        <v>45.313843508168524</v>
      </c>
      <c r="B24">
        <v>0</v>
      </c>
      <c r="C24">
        <v>25.52307251361422</v>
      </c>
      <c r="D24">
        <v>0.42992261392949277</v>
      </c>
      <c r="E24">
        <v>8.670106047578102</v>
      </c>
      <c r="F24">
        <v>0</v>
      </c>
      <c r="G24">
        <v>20.063055316709661</v>
      </c>
      <c r="H24">
        <v>0</v>
      </c>
    </row>
    <row r="25" spans="1:8" x14ac:dyDescent="0.45">
      <c r="A25">
        <v>50.516677567037284</v>
      </c>
      <c r="B25">
        <v>0.28776978417266191</v>
      </c>
      <c r="C25">
        <v>17.410071942446042</v>
      </c>
      <c r="D25">
        <v>5.755395683453238</v>
      </c>
      <c r="E25">
        <v>11.837802485284501</v>
      </c>
      <c r="F25">
        <v>0.45781556572923487</v>
      </c>
      <c r="G25">
        <v>13.734466971877044</v>
      </c>
      <c r="H25">
        <v>0</v>
      </c>
    </row>
    <row r="26" spans="1:8" x14ac:dyDescent="0.45">
      <c r="A26">
        <v>41.983290650321173</v>
      </c>
      <c r="B26">
        <v>1.7590998782484566</v>
      </c>
      <c r="C26">
        <v>17.632982073134894</v>
      </c>
      <c r="D26">
        <v>0</v>
      </c>
      <c r="E26">
        <v>16.373483353625257</v>
      </c>
      <c r="F26">
        <v>5.4578277845417524</v>
      </c>
      <c r="G26">
        <v>16.793316260128467</v>
      </c>
      <c r="H26">
        <v>0</v>
      </c>
    </row>
    <row r="27" spans="1:8" x14ac:dyDescent="0.45">
      <c r="A27">
        <v>22.423863162286192</v>
      </c>
      <c r="B27">
        <v>2.4822695035460995</v>
      </c>
      <c r="C27">
        <v>18.773466833541928</v>
      </c>
      <c r="D27">
        <v>0.5214851898206091</v>
      </c>
      <c r="E27">
        <v>4.9541093032957866</v>
      </c>
      <c r="F27">
        <v>3.9111389236545682</v>
      </c>
      <c r="G27">
        <v>46.933667083854822</v>
      </c>
      <c r="H27">
        <v>0</v>
      </c>
    </row>
    <row r="28" spans="1:8" x14ac:dyDescent="0.45">
      <c r="A28">
        <v>32.388663967611336</v>
      </c>
      <c r="B28">
        <v>0</v>
      </c>
      <c r="C28">
        <v>11.74089068825911</v>
      </c>
      <c r="D28">
        <v>0</v>
      </c>
      <c r="E28">
        <v>29.554655870445345</v>
      </c>
      <c r="F28">
        <v>4.048582995951417</v>
      </c>
      <c r="G28">
        <v>22.267206477732795</v>
      </c>
      <c r="H28">
        <v>0</v>
      </c>
    </row>
    <row r="29" spans="1:8" x14ac:dyDescent="0.45">
      <c r="A29">
        <v>40.53852226418315</v>
      </c>
      <c r="B29">
        <v>0.46939341569054177</v>
      </c>
      <c r="C29">
        <v>15.575326975186158</v>
      </c>
      <c r="D29">
        <v>2.3469670784527086</v>
      </c>
      <c r="E29">
        <v>13.441720540229152</v>
      </c>
      <c r="F29">
        <v>0.95798928929569671</v>
      </c>
      <c r="G29">
        <v>26.6700804369626</v>
      </c>
      <c r="H29">
        <v>0</v>
      </c>
    </row>
    <row r="30" spans="1:8" x14ac:dyDescent="0.45">
      <c r="A30">
        <v>0.57423452306069023</v>
      </c>
      <c r="B30">
        <v>0</v>
      </c>
      <c r="C30">
        <v>0</v>
      </c>
      <c r="D30">
        <v>3.2465556074102633</v>
      </c>
      <c r="E30">
        <v>14.40659050788304</v>
      </c>
      <c r="F30">
        <v>0</v>
      </c>
      <c r="G30">
        <v>81.772619361645994</v>
      </c>
      <c r="H30">
        <v>0</v>
      </c>
    </row>
    <row r="31" spans="1:8" x14ac:dyDescent="0.45">
      <c r="A31">
        <v>2.1503330161750713</v>
      </c>
      <c r="B31">
        <v>0.54043767840152246</v>
      </c>
      <c r="C31">
        <v>6.8506184586108479E-2</v>
      </c>
      <c r="D31">
        <v>3.2350142721217887</v>
      </c>
      <c r="E31">
        <v>19.219790675547099</v>
      </c>
      <c r="F31">
        <v>3.8058991436726934</v>
      </c>
      <c r="G31">
        <v>70.980019029495722</v>
      </c>
      <c r="H31">
        <v>0</v>
      </c>
    </row>
    <row r="32" spans="1:8" x14ac:dyDescent="0.45">
      <c r="A32">
        <v>0.54869684499314142</v>
      </c>
      <c r="B32">
        <v>0</v>
      </c>
      <c r="C32">
        <v>0</v>
      </c>
      <c r="D32">
        <v>5.8500766561768751</v>
      </c>
      <c r="E32">
        <v>10.288065843621402</v>
      </c>
      <c r="F32">
        <v>4.0345356249495685</v>
      </c>
      <c r="G32">
        <v>79.278625030259022</v>
      </c>
      <c r="H32">
        <v>0</v>
      </c>
    </row>
    <row r="33" spans="1:8" x14ac:dyDescent="0.45">
      <c r="A33">
        <v>11.160811695396029</v>
      </c>
      <c r="B33">
        <v>2.2910757145974254</v>
      </c>
      <c r="C33">
        <v>9.0442941304822178</v>
      </c>
      <c r="D33">
        <v>20.445123281693217</v>
      </c>
      <c r="E33">
        <v>14.51014619245036</v>
      </c>
      <c r="F33">
        <v>0.98188959197032499</v>
      </c>
      <c r="G33">
        <v>41.566659393410433</v>
      </c>
      <c r="H33">
        <v>0</v>
      </c>
    </row>
    <row r="34" spans="1:8" x14ac:dyDescent="0.45">
      <c r="A34">
        <v>17.499492179565308</v>
      </c>
      <c r="B34">
        <v>2.5391021734714605</v>
      </c>
      <c r="C34">
        <v>11.669713589274833</v>
      </c>
      <c r="D34">
        <v>20.048750761730652</v>
      </c>
      <c r="E34">
        <v>10.461100954702417</v>
      </c>
      <c r="F34">
        <v>1.1172049563274424</v>
      </c>
      <c r="G34">
        <v>36.664635384927884</v>
      </c>
      <c r="H34">
        <v>0</v>
      </c>
    </row>
    <row r="35" spans="1:8" x14ac:dyDescent="0.45">
      <c r="A35">
        <v>15.966690803765388</v>
      </c>
      <c r="B35">
        <v>3.017137340091721</v>
      </c>
      <c r="C35">
        <v>10.970311368573498</v>
      </c>
      <c r="D35">
        <v>20.202751629254163</v>
      </c>
      <c r="E35">
        <v>12.43060584117789</v>
      </c>
      <c r="F35">
        <v>2.293024378469708</v>
      </c>
      <c r="G35">
        <v>35.11947863866763</v>
      </c>
      <c r="H35">
        <v>0</v>
      </c>
    </row>
    <row r="36" spans="1:8" x14ac:dyDescent="0.45">
      <c r="A36">
        <v>42.091210082238604</v>
      </c>
      <c r="B36">
        <v>2.3496742497062906</v>
      </c>
      <c r="C36">
        <v>8.1277368364840328</v>
      </c>
      <c r="D36">
        <v>8.7685570864039306</v>
      </c>
      <c r="E36">
        <v>12.068781373491401</v>
      </c>
      <c r="F36">
        <v>0.7476236249065471</v>
      </c>
      <c r="G36">
        <v>25.846416746769197</v>
      </c>
      <c r="H36">
        <v>0</v>
      </c>
    </row>
    <row r="37" spans="1:8" x14ac:dyDescent="0.45">
      <c r="A37">
        <v>47.356264950919737</v>
      </c>
      <c r="B37">
        <v>1.6497566608925183</v>
      </c>
      <c r="C37">
        <v>5.9473727625175279</v>
      </c>
      <c r="D37">
        <v>9.6593252495256934</v>
      </c>
      <c r="E37">
        <v>8.4962468035964669</v>
      </c>
      <c r="F37">
        <v>0.32995133217850364</v>
      </c>
      <c r="G37">
        <v>26.561082240369544</v>
      </c>
      <c r="H37">
        <v>0</v>
      </c>
    </row>
    <row r="38" spans="1:8" x14ac:dyDescent="0.45">
      <c r="A38">
        <v>41.981758611529266</v>
      </c>
      <c r="B38">
        <v>3.7191180377224833</v>
      </c>
      <c r="C38">
        <v>10.989108297175241</v>
      </c>
      <c r="D38">
        <v>8.2440449836181706</v>
      </c>
      <c r="E38">
        <v>12.662711414150357</v>
      </c>
      <c r="F38">
        <v>8.8550429469582928E-2</v>
      </c>
      <c r="G38">
        <v>22.314708226334897</v>
      </c>
      <c r="H38">
        <v>0</v>
      </c>
    </row>
    <row r="39" spans="1:8" x14ac:dyDescent="0.45">
      <c r="A39">
        <v>19.162595952547104</v>
      </c>
      <c r="B39">
        <v>1.0607117934403352</v>
      </c>
      <c r="C39">
        <v>7.0621074668527548</v>
      </c>
      <c r="D39">
        <v>20.79553384508025</v>
      </c>
      <c r="E39">
        <v>12.70062805303559</v>
      </c>
      <c r="F39">
        <v>2.9309141660851359</v>
      </c>
      <c r="G39">
        <v>36.287508722958826</v>
      </c>
      <c r="H39">
        <v>0</v>
      </c>
    </row>
    <row r="40" spans="1:8" x14ac:dyDescent="0.45">
      <c r="A40">
        <v>9.1773308957952473</v>
      </c>
      <c r="B40">
        <v>3.3638025594149905</v>
      </c>
      <c r="C40">
        <v>9.2138939670932363</v>
      </c>
      <c r="D40">
        <v>32.784887263863496</v>
      </c>
      <c r="E40">
        <v>12.309567336989641</v>
      </c>
      <c r="F40">
        <v>3.9000609384521634</v>
      </c>
      <c r="G40">
        <v>29.250457038391225</v>
      </c>
      <c r="H40">
        <v>0</v>
      </c>
    </row>
    <row r="41" spans="1:8" x14ac:dyDescent="0.45">
      <c r="A41">
        <v>16.302988186240444</v>
      </c>
      <c r="B41">
        <v>4.3919388464211266</v>
      </c>
      <c r="C41">
        <v>7.3106323835997218</v>
      </c>
      <c r="D41">
        <v>19.318971507991662</v>
      </c>
      <c r="E41">
        <v>19.596942321056289</v>
      </c>
      <c r="F41">
        <v>5.2814454482279363</v>
      </c>
      <c r="G41">
        <v>27.797081306462822</v>
      </c>
      <c r="H41">
        <v>0</v>
      </c>
    </row>
    <row r="42" spans="1:8" x14ac:dyDescent="0.45">
      <c r="A42">
        <v>38.785209226845943</v>
      </c>
      <c r="B42">
        <v>1.5416714964645879</v>
      </c>
      <c r="C42">
        <v>5.5523356902747176</v>
      </c>
      <c r="D42">
        <v>5.7841659904949569</v>
      </c>
      <c r="E42">
        <v>13.562072562883968</v>
      </c>
      <c r="F42">
        <v>0</v>
      </c>
      <c r="G42">
        <v>34.774545033035814</v>
      </c>
      <c r="H42">
        <v>0</v>
      </c>
    </row>
    <row r="43" spans="1:8" x14ac:dyDescent="0.45">
      <c r="A43">
        <v>48.228386313018838</v>
      </c>
      <c r="B43">
        <v>1.1000877370587838</v>
      </c>
      <c r="C43">
        <v>18.350543294864007</v>
      </c>
      <c r="D43">
        <v>7.5521360599311622</v>
      </c>
      <c r="E43">
        <v>9.2461361949112533</v>
      </c>
      <c r="F43">
        <v>0</v>
      </c>
      <c r="G43">
        <v>15.522710400215972</v>
      </c>
      <c r="H43">
        <v>0</v>
      </c>
    </row>
    <row r="44" spans="1:8" x14ac:dyDescent="0.45">
      <c r="A44">
        <v>49.333542418064916</v>
      </c>
      <c r="B44">
        <v>1.3015524541320371</v>
      </c>
      <c r="C44">
        <v>6.2568605927552134</v>
      </c>
      <c r="D44">
        <v>5.9432334953739998</v>
      </c>
      <c r="E44">
        <v>13.642778736082795</v>
      </c>
      <c r="F44">
        <v>0</v>
      </c>
      <c r="G44">
        <v>23.522032303591033</v>
      </c>
      <c r="H44">
        <v>0</v>
      </c>
    </row>
    <row r="45" spans="1:8" x14ac:dyDescent="0.45">
      <c r="A45">
        <v>22.459727385377942</v>
      </c>
      <c r="B45">
        <v>0.20910780669144979</v>
      </c>
      <c r="C45">
        <v>4.9179058240396527</v>
      </c>
      <c r="D45">
        <v>9.6809169764560092</v>
      </c>
      <c r="E45">
        <v>26.52571251548947</v>
      </c>
      <c r="F45">
        <v>0.96809169764560088</v>
      </c>
      <c r="G45">
        <v>35.238537794299873</v>
      </c>
      <c r="H45">
        <v>0</v>
      </c>
    </row>
    <row r="46" spans="1:8" x14ac:dyDescent="0.45">
      <c r="A46">
        <v>53.542727195824078</v>
      </c>
      <c r="B46">
        <v>0.40853697981200338</v>
      </c>
      <c r="C46">
        <v>7.1854737983986947</v>
      </c>
      <c r="D46">
        <v>3.0851757306143983</v>
      </c>
      <c r="E46">
        <v>16.769422922855682</v>
      </c>
      <c r="F46">
        <v>0</v>
      </c>
      <c r="G46">
        <v>19.008663372495164</v>
      </c>
      <c r="H46">
        <v>0</v>
      </c>
    </row>
    <row r="47" spans="1:8" x14ac:dyDescent="0.45">
      <c r="A47">
        <v>41.416165664662657</v>
      </c>
      <c r="B47">
        <v>0.93520374081496327</v>
      </c>
      <c r="C47">
        <v>8.7174348697394795</v>
      </c>
      <c r="D47">
        <v>1.5865063460253841</v>
      </c>
      <c r="E47">
        <v>25.634602538410149</v>
      </c>
      <c r="F47">
        <v>3.1730126920507682</v>
      </c>
      <c r="G47">
        <v>18.537074148296597</v>
      </c>
      <c r="H47">
        <v>0</v>
      </c>
    </row>
    <row r="48" spans="1:8" x14ac:dyDescent="0.45">
      <c r="A48">
        <v>0.85050703303892694</v>
      </c>
      <c r="B48">
        <v>0</v>
      </c>
      <c r="C48">
        <v>10.827608766764802</v>
      </c>
      <c r="D48">
        <v>26.169447170428523</v>
      </c>
      <c r="E48">
        <v>35.98298985933922</v>
      </c>
      <c r="F48">
        <v>0</v>
      </c>
      <c r="G48">
        <v>26.169447170428523</v>
      </c>
      <c r="H48">
        <v>0</v>
      </c>
    </row>
    <row r="49" spans="1:8" x14ac:dyDescent="0.45">
      <c r="A49">
        <v>0</v>
      </c>
      <c r="B49">
        <v>2.7530437942940211</v>
      </c>
      <c r="C49">
        <v>2.7530437942940211</v>
      </c>
      <c r="D49">
        <v>0</v>
      </c>
      <c r="E49">
        <v>35.435217154279478</v>
      </c>
      <c r="F49">
        <v>49.064146829002368</v>
      </c>
      <c r="G49">
        <v>9.9945484281301109</v>
      </c>
      <c r="H49">
        <v>0</v>
      </c>
    </row>
    <row r="50" spans="1:8" x14ac:dyDescent="0.45">
      <c r="A50">
        <v>15.147705845380266</v>
      </c>
      <c r="B50">
        <v>0</v>
      </c>
      <c r="C50">
        <v>0</v>
      </c>
      <c r="D50">
        <v>34.569453174104339</v>
      </c>
      <c r="E50">
        <v>10.999371464487746</v>
      </c>
      <c r="F50">
        <v>14.142049025769957</v>
      </c>
      <c r="G50">
        <v>25.141420490257705</v>
      </c>
      <c r="H50">
        <v>0</v>
      </c>
    </row>
    <row r="51" spans="1:8" x14ac:dyDescent="0.45">
      <c r="A51">
        <v>10.75665869282515</v>
      </c>
      <c r="B51">
        <v>0.49287973413392844</v>
      </c>
      <c r="C51">
        <v>26.13707515211842</v>
      </c>
      <c r="D51">
        <v>43.0266347713006</v>
      </c>
      <c r="E51">
        <v>8.1879043781206331</v>
      </c>
      <c r="F51">
        <v>0</v>
      </c>
      <c r="G51">
        <v>11.398847271501275</v>
      </c>
      <c r="H51">
        <v>0</v>
      </c>
    </row>
    <row r="52" spans="1:8" x14ac:dyDescent="0.45">
      <c r="A52">
        <v>20.838342550292538</v>
      </c>
      <c r="B52">
        <v>0.16830968982928587</v>
      </c>
      <c r="C52">
        <v>19.684218962891723</v>
      </c>
      <c r="D52">
        <v>26.929550372685746</v>
      </c>
      <c r="E52">
        <v>12.983890358259199</v>
      </c>
      <c r="F52">
        <v>1.60294942694558</v>
      </c>
      <c r="G52">
        <v>17.792738639095941</v>
      </c>
      <c r="H52">
        <v>0</v>
      </c>
    </row>
    <row r="53" spans="1:8" x14ac:dyDescent="0.45">
      <c r="A53">
        <v>19.885850055525424</v>
      </c>
      <c r="B53">
        <v>2.1719480385320629</v>
      </c>
      <c r="C53">
        <v>21.125487461584154</v>
      </c>
      <c r="D53">
        <v>22.726685777743342</v>
      </c>
      <c r="E53">
        <v>3.6156091010046234</v>
      </c>
      <c r="F53">
        <v>9.5555383383693595</v>
      </c>
      <c r="G53">
        <v>20.91888122724103</v>
      </c>
      <c r="H53">
        <v>0</v>
      </c>
    </row>
    <row r="54" spans="1:8" x14ac:dyDescent="0.45">
      <c r="A54">
        <v>41.695822185634903</v>
      </c>
      <c r="B54">
        <v>2.8812512862728958</v>
      </c>
      <c r="C54">
        <v>21.876929409343486</v>
      </c>
      <c r="D54">
        <v>15.023667421280098</v>
      </c>
      <c r="E54">
        <v>5.7625025725457917</v>
      </c>
      <c r="F54">
        <v>0.20580366330520683</v>
      </c>
      <c r="G54">
        <v>12.554023461617614</v>
      </c>
      <c r="H54">
        <v>0</v>
      </c>
    </row>
    <row r="55" spans="1:8" x14ac:dyDescent="0.45">
      <c r="A55">
        <v>38.949808018264214</v>
      </c>
      <c r="B55">
        <v>2.1412017018921445</v>
      </c>
      <c r="C55">
        <v>10.481165035110175</v>
      </c>
      <c r="D55">
        <v>6.572347711785258</v>
      </c>
      <c r="E55">
        <v>7.264173786710022</v>
      </c>
      <c r="F55">
        <v>6.91826074924764</v>
      </c>
      <c r="G55">
        <v>27.67304299699056</v>
      </c>
      <c r="H55">
        <v>0</v>
      </c>
    </row>
    <row r="56" spans="1:8" x14ac:dyDescent="0.45">
      <c r="A56">
        <v>56.749721085905556</v>
      </c>
      <c r="B56">
        <v>0</v>
      </c>
      <c r="C56">
        <v>20.565265898103384</v>
      </c>
      <c r="D56">
        <v>10.784678319077724</v>
      </c>
      <c r="E56">
        <v>10.784678319077724</v>
      </c>
      <c r="F56">
        <v>1.1156563778356268</v>
      </c>
      <c r="G56">
        <v>0</v>
      </c>
      <c r="H56">
        <v>0</v>
      </c>
    </row>
    <row r="57" spans="1:8" x14ac:dyDescent="0.45">
      <c r="A57">
        <v>21.538242820585722</v>
      </c>
      <c r="B57">
        <v>0.74400530755378613</v>
      </c>
      <c r="C57">
        <v>18.718604871576154</v>
      </c>
      <c r="D57">
        <v>30.802767510188605</v>
      </c>
      <c r="E57">
        <v>4.5019429437967959</v>
      </c>
      <c r="F57">
        <v>5.9236091365747319</v>
      </c>
      <c r="G57">
        <v>17.770827409724195</v>
      </c>
      <c r="H57">
        <v>0</v>
      </c>
    </row>
    <row r="58" spans="1:8" x14ac:dyDescent="0.45">
      <c r="A58">
        <v>13.14387211367673</v>
      </c>
      <c r="B58">
        <v>7.6122811469170243E-2</v>
      </c>
      <c r="C58">
        <v>2.0299416391778737</v>
      </c>
      <c r="D58">
        <v>27.404212128901296</v>
      </c>
      <c r="E58">
        <v>9.1347373763004303</v>
      </c>
      <c r="F58">
        <v>10.149708195889369</v>
      </c>
      <c r="G58">
        <v>38.061405734585129</v>
      </c>
      <c r="H58">
        <v>0</v>
      </c>
    </row>
    <row r="59" spans="1:8" x14ac:dyDescent="0.45">
      <c r="A59">
        <v>15.771614045441131</v>
      </c>
      <c r="B59">
        <v>1.7556801416347005</v>
      </c>
      <c r="C59">
        <v>18.884626733549723</v>
      </c>
      <c r="D59">
        <v>33.933313661847151</v>
      </c>
      <c r="E59">
        <v>5.4588374151667161</v>
      </c>
      <c r="F59">
        <v>6.3440542933018582</v>
      </c>
      <c r="G59">
        <v>17.851873709058719</v>
      </c>
      <c r="H59">
        <v>0</v>
      </c>
    </row>
    <row r="60" spans="1:8" x14ac:dyDescent="0.45">
      <c r="A60">
        <v>39.817549631734394</v>
      </c>
      <c r="B60">
        <v>1.2973417579541628</v>
      </c>
      <c r="C60">
        <v>17.011253598534413</v>
      </c>
      <c r="D60">
        <v>20.936927505888512</v>
      </c>
      <c r="E60">
        <v>0</v>
      </c>
      <c r="F60">
        <v>7.851347814708193</v>
      </c>
      <c r="G60">
        <v>13.085579691180321</v>
      </c>
      <c r="H60">
        <v>0</v>
      </c>
    </row>
    <row r="61" spans="1:8" x14ac:dyDescent="0.45">
      <c r="A61">
        <v>36.548672566371678</v>
      </c>
      <c r="B61">
        <v>0</v>
      </c>
      <c r="C61">
        <v>36.548672566371678</v>
      </c>
      <c r="D61">
        <v>7.0796460176991154</v>
      </c>
      <c r="E61">
        <v>0</v>
      </c>
      <c r="F61">
        <v>3.7168141592920354</v>
      </c>
      <c r="G61">
        <v>16.106194690265486</v>
      </c>
      <c r="H61">
        <v>0</v>
      </c>
    </row>
    <row r="62" spans="1:8" x14ac:dyDescent="0.45">
      <c r="A62">
        <v>54.224407688869022</v>
      </c>
      <c r="B62">
        <v>1.0281627179257935</v>
      </c>
      <c r="C62">
        <v>25.614662494412155</v>
      </c>
      <c r="D62">
        <v>2.5033527045149757</v>
      </c>
      <c r="E62">
        <v>4.112650871703174</v>
      </c>
      <c r="F62">
        <v>0.80464908359409915</v>
      </c>
      <c r="G62">
        <v>11.712114438980779</v>
      </c>
      <c r="H62">
        <v>0</v>
      </c>
    </row>
    <row r="63" spans="1:8" x14ac:dyDescent="0.45">
      <c r="A63">
        <v>13.582342954159596</v>
      </c>
      <c r="B63">
        <v>2.6315789473684217</v>
      </c>
      <c r="C63">
        <v>32.597623089983031</v>
      </c>
      <c r="D63">
        <v>29.286926994906626</v>
      </c>
      <c r="E63">
        <v>5.5178268251273357</v>
      </c>
      <c r="F63">
        <v>2.461799660441427</v>
      </c>
      <c r="G63">
        <v>13.921901528013587</v>
      </c>
      <c r="H63">
        <v>0</v>
      </c>
    </row>
    <row r="64" spans="1:8" x14ac:dyDescent="0.45">
      <c r="A64">
        <v>10.9717868338558</v>
      </c>
      <c r="B64">
        <v>1.1755485893416926</v>
      </c>
      <c r="C64">
        <v>34.012539184952978</v>
      </c>
      <c r="D64">
        <v>26.253918495297807</v>
      </c>
      <c r="E64">
        <v>6.4263322884012544</v>
      </c>
      <c r="F64">
        <v>0.47021943573667713</v>
      </c>
      <c r="G64">
        <v>20.689655172413794</v>
      </c>
      <c r="H64">
        <v>0</v>
      </c>
    </row>
    <row r="65" spans="1:8" x14ac:dyDescent="0.45">
      <c r="A65">
        <v>21.063189568706115</v>
      </c>
      <c r="B65">
        <v>2.6078234704112333</v>
      </c>
      <c r="C65">
        <v>31.494483450351051</v>
      </c>
      <c r="D65">
        <v>23.57071213640922</v>
      </c>
      <c r="E65">
        <v>4.0120361083249749</v>
      </c>
      <c r="F65">
        <v>1.8054162487462384</v>
      </c>
      <c r="G65">
        <v>15.446339017051153</v>
      </c>
      <c r="H65">
        <v>0</v>
      </c>
    </row>
    <row r="66" spans="1:8" x14ac:dyDescent="0.45">
      <c r="A66">
        <v>16.422929537811839</v>
      </c>
      <c r="B66">
        <v>2.4008758895753495</v>
      </c>
      <c r="C66">
        <v>33.471494486587936</v>
      </c>
      <c r="D66">
        <v>0</v>
      </c>
      <c r="E66">
        <v>0</v>
      </c>
      <c r="F66">
        <v>0</v>
      </c>
      <c r="G66">
        <v>47.704700086024864</v>
      </c>
      <c r="H66">
        <v>0</v>
      </c>
    </row>
    <row r="67" spans="1:8" x14ac:dyDescent="0.45">
      <c r="A67">
        <v>44.576523031203564</v>
      </c>
      <c r="B67">
        <v>6.1911837543338288</v>
      </c>
      <c r="C67">
        <v>12.828132738979695</v>
      </c>
      <c r="D67">
        <v>2.9717682020802383</v>
      </c>
      <c r="E67">
        <v>7.4294205052005946</v>
      </c>
      <c r="F67">
        <v>0</v>
      </c>
      <c r="G67">
        <v>26.002971768202087</v>
      </c>
      <c r="H67">
        <v>0</v>
      </c>
    </row>
    <row r="68" spans="1:8" x14ac:dyDescent="0.45">
      <c r="A68">
        <v>48.894973596714259</v>
      </c>
      <c r="B68">
        <v>3.2205489275702459</v>
      </c>
      <c r="C68">
        <v>17.243627355107897</v>
      </c>
      <c r="D68">
        <v>5.5414303409609493</v>
      </c>
      <c r="E68">
        <v>2.6077319251580939</v>
      </c>
      <c r="F68">
        <v>5.8673968316057108</v>
      </c>
      <c r="G68">
        <v>16.624291022882844</v>
      </c>
      <c r="H68">
        <v>0</v>
      </c>
    </row>
    <row r="69" spans="1:8" x14ac:dyDescent="0.45">
      <c r="A69">
        <v>14.830237027546445</v>
      </c>
      <c r="B69">
        <v>3.6194746957078796</v>
      </c>
      <c r="C69">
        <v>22.837924407431132</v>
      </c>
      <c r="D69">
        <v>37.796284433055725</v>
      </c>
      <c r="E69">
        <v>8.6483023702754647</v>
      </c>
      <c r="F69">
        <v>3.6194746957078796</v>
      </c>
      <c r="G69">
        <v>8.6483023702754647</v>
      </c>
      <c r="H69">
        <v>0</v>
      </c>
    </row>
    <row r="70" spans="1:8" x14ac:dyDescent="0.45">
      <c r="A70">
        <v>17.476162097735397</v>
      </c>
      <c r="B70">
        <v>5.2592371871275319</v>
      </c>
      <c r="C70">
        <v>20.455899880810488</v>
      </c>
      <c r="D70">
        <v>26.51966626936829</v>
      </c>
      <c r="E70">
        <v>7.8963051251489862</v>
      </c>
      <c r="F70">
        <v>6.7491060786650774</v>
      </c>
      <c r="G70">
        <v>15.643623361144218</v>
      </c>
      <c r="H70">
        <v>0</v>
      </c>
    </row>
    <row r="71" spans="1:8" x14ac:dyDescent="0.45">
      <c r="A71">
        <v>14.634478996181125</v>
      </c>
      <c r="B71">
        <v>4.1325695581014728</v>
      </c>
      <c r="C71">
        <v>26.909438079650844</v>
      </c>
      <c r="D71">
        <v>27.004909983633386</v>
      </c>
      <c r="E71">
        <v>4.2280414620840148</v>
      </c>
      <c r="F71">
        <v>7.4058919803600647</v>
      </c>
      <c r="G71">
        <v>15.684669939989085</v>
      </c>
      <c r="H71">
        <v>0</v>
      </c>
    </row>
    <row r="72" spans="1:8" x14ac:dyDescent="0.45">
      <c r="A72">
        <v>43.209876543209873</v>
      </c>
      <c r="B72">
        <v>3.5567313345091121</v>
      </c>
      <c r="C72">
        <v>21.781305114638446</v>
      </c>
      <c r="D72">
        <v>6.4667842445620227</v>
      </c>
      <c r="E72">
        <v>5.5849500293944736</v>
      </c>
      <c r="F72">
        <v>0.29394473838918284</v>
      </c>
      <c r="G72">
        <v>19.106407995296884</v>
      </c>
      <c r="H72">
        <v>0</v>
      </c>
    </row>
    <row r="73" spans="1:8" x14ac:dyDescent="0.45">
      <c r="A73">
        <v>38.522323192414071</v>
      </c>
      <c r="B73">
        <v>1.8833135782957988</v>
      </c>
      <c r="C73">
        <v>13.170025023047543</v>
      </c>
      <c r="D73">
        <v>18.767285657842748</v>
      </c>
      <c r="E73">
        <v>9.2190175161332828</v>
      </c>
      <c r="F73">
        <v>0.65850125115237723</v>
      </c>
      <c r="G73">
        <v>17.779533781114186</v>
      </c>
      <c r="H73">
        <v>0</v>
      </c>
    </row>
    <row r="74" spans="1:8" x14ac:dyDescent="0.45">
      <c r="A74">
        <v>52.827660144733315</v>
      </c>
      <c r="B74">
        <v>0</v>
      </c>
      <c r="C74">
        <v>17.421602787456447</v>
      </c>
      <c r="D74">
        <v>3.484320557491289</v>
      </c>
      <c r="E74">
        <v>8.0407397480568221</v>
      </c>
      <c r="F74">
        <v>1.876172607879925</v>
      </c>
      <c r="G74">
        <v>16.349504154382203</v>
      </c>
      <c r="H74">
        <v>0</v>
      </c>
    </row>
    <row r="75" spans="1:8" x14ac:dyDescent="0.45">
      <c r="A75">
        <v>0</v>
      </c>
      <c r="B75">
        <v>13.658367911479946</v>
      </c>
      <c r="C75">
        <v>6.8118948824343013</v>
      </c>
      <c r="D75">
        <v>0</v>
      </c>
      <c r="E75">
        <v>79.529737206085755</v>
      </c>
      <c r="F75">
        <v>0</v>
      </c>
      <c r="G75">
        <v>0</v>
      </c>
      <c r="H75">
        <v>0</v>
      </c>
    </row>
    <row r="76" spans="1:8" x14ac:dyDescent="0.45">
      <c r="A76">
        <v>0</v>
      </c>
      <c r="B76">
        <v>0</v>
      </c>
      <c r="C76">
        <v>0</v>
      </c>
      <c r="D76">
        <v>0</v>
      </c>
      <c r="E76">
        <v>70.967741935483858</v>
      </c>
      <c r="F76">
        <v>0</v>
      </c>
      <c r="G76">
        <v>29.032258064516132</v>
      </c>
      <c r="H76">
        <v>0</v>
      </c>
    </row>
    <row r="77" spans="1:8" x14ac:dyDescent="0.45">
      <c r="A77">
        <v>30.406422478675367</v>
      </c>
      <c r="B77">
        <v>12.69443050677371</v>
      </c>
      <c r="C77">
        <v>0</v>
      </c>
      <c r="D77">
        <v>26.793778223783242</v>
      </c>
      <c r="E77">
        <v>25.087807325639737</v>
      </c>
      <c r="F77">
        <v>0</v>
      </c>
      <c r="G77">
        <v>5.0175614651279483</v>
      </c>
      <c r="H77">
        <v>0</v>
      </c>
    </row>
    <row r="78" spans="1:8" x14ac:dyDescent="0.45">
      <c r="A78">
        <v>32.409418715787638</v>
      </c>
      <c r="B78">
        <v>1.8449329510238366</v>
      </c>
      <c r="C78">
        <v>26.066556607872098</v>
      </c>
      <c r="D78">
        <v>19.984360066035279</v>
      </c>
      <c r="E78">
        <v>7.8199669823616302</v>
      </c>
      <c r="F78">
        <v>0</v>
      </c>
      <c r="G78">
        <v>11.874764676919511</v>
      </c>
      <c r="H78">
        <v>0</v>
      </c>
    </row>
    <row r="79" spans="1:8" x14ac:dyDescent="0.45">
      <c r="A79">
        <v>37.193694836872226</v>
      </c>
      <c r="B79">
        <v>1.6157685475002115</v>
      </c>
      <c r="C79">
        <v>23.968643374784985</v>
      </c>
      <c r="D79">
        <v>19.738882779234697</v>
      </c>
      <c r="E79">
        <v>1.9738882779234694</v>
      </c>
      <c r="F79">
        <v>0</v>
      </c>
      <c r="G79">
        <v>15.509122183684404</v>
      </c>
      <c r="H79">
        <v>0</v>
      </c>
    </row>
    <row r="80" spans="1:8" x14ac:dyDescent="0.45">
      <c r="A80">
        <v>30.612551446510651</v>
      </c>
      <c r="B80">
        <v>0.59182263346051012</v>
      </c>
      <c r="C80">
        <v>22.230900952323726</v>
      </c>
      <c r="D80">
        <v>15.020879021840358</v>
      </c>
      <c r="E80">
        <v>12.016703217472285</v>
      </c>
      <c r="F80">
        <v>0</v>
      </c>
      <c r="G80">
        <v>19.527142728392466</v>
      </c>
      <c r="H80">
        <v>0</v>
      </c>
    </row>
    <row r="81" spans="1:8" x14ac:dyDescent="0.45">
      <c r="A81">
        <v>62.599065026785169</v>
      </c>
      <c r="B81">
        <v>1.0453241307357397</v>
      </c>
      <c r="C81">
        <v>14.546257097570273</v>
      </c>
      <c r="D81">
        <v>2.3474649385044439</v>
      </c>
      <c r="E81">
        <v>2.6082943761160489</v>
      </c>
      <c r="F81">
        <v>1.6051042314560302</v>
      </c>
      <c r="G81">
        <v>15.248490198832284</v>
      </c>
      <c r="H81">
        <v>0</v>
      </c>
    </row>
    <row r="82" spans="1:8" x14ac:dyDescent="0.45">
      <c r="A82">
        <v>58.020307107487625</v>
      </c>
      <c r="B82">
        <v>0.41514530085529938</v>
      </c>
      <c r="C82">
        <v>13.129595358375431</v>
      </c>
      <c r="D82">
        <v>8.9281248436952918</v>
      </c>
      <c r="E82">
        <v>7.2525383884359531</v>
      </c>
      <c r="F82">
        <v>2.0007002450857803</v>
      </c>
      <c r="G82">
        <v>10.253588756064621</v>
      </c>
      <c r="H82">
        <v>0</v>
      </c>
    </row>
    <row r="83" spans="1:8" x14ac:dyDescent="0.45">
      <c r="A83">
        <v>64.671298770710862</v>
      </c>
      <c r="B83">
        <v>0</v>
      </c>
      <c r="C83">
        <v>17.504008551576696</v>
      </c>
      <c r="D83">
        <v>2.8594334580438274</v>
      </c>
      <c r="E83">
        <v>0</v>
      </c>
      <c r="F83">
        <v>0</v>
      </c>
      <c r="G83">
        <v>14.965259219668628</v>
      </c>
      <c r="H83">
        <v>0</v>
      </c>
    </row>
    <row r="84" spans="1:8" x14ac:dyDescent="0.45">
      <c r="A84">
        <v>65.295854752269491</v>
      </c>
      <c r="B84">
        <v>1.3343541507163952</v>
      </c>
      <c r="C84">
        <v>16.405993656349118</v>
      </c>
      <c r="D84">
        <v>3.5108826424587112</v>
      </c>
      <c r="E84">
        <v>2.1874658208465494</v>
      </c>
      <c r="F84">
        <v>0.65623974625396486</v>
      </c>
      <c r="G84">
        <v>10.609209231105764</v>
      </c>
      <c r="H84">
        <v>0</v>
      </c>
    </row>
    <row r="85" spans="1:8" x14ac:dyDescent="0.45">
      <c r="A85">
        <v>67.130855975175947</v>
      </c>
      <c r="B85">
        <v>0.92333308105653511</v>
      </c>
      <c r="C85">
        <v>19.677590252024519</v>
      </c>
      <c r="D85">
        <v>3.1105729206084907</v>
      </c>
      <c r="E85">
        <v>1.8163929463407249</v>
      </c>
      <c r="F85">
        <v>0</v>
      </c>
      <c r="G85">
        <v>7.3412548247937623</v>
      </c>
      <c r="H85">
        <v>0</v>
      </c>
    </row>
    <row r="86" spans="1:8" x14ac:dyDescent="0.45">
      <c r="A86">
        <v>64.639576101755196</v>
      </c>
      <c r="B86">
        <v>1.1272062701615377</v>
      </c>
      <c r="C86">
        <v>11.284328275828232</v>
      </c>
      <c r="D86">
        <v>2.3427246746556438</v>
      </c>
      <c r="E86">
        <v>2.8210820689570579</v>
      </c>
      <c r="F86">
        <v>0.9812459370285419</v>
      </c>
      <c r="G86">
        <v>16.80383667161378</v>
      </c>
      <c r="H86">
        <v>0</v>
      </c>
    </row>
    <row r="87" spans="1:8" x14ac:dyDescent="0.45">
      <c r="A87">
        <v>17.881036370271257</v>
      </c>
      <c r="B87">
        <v>2.4388760491424399</v>
      </c>
      <c r="C87">
        <v>28.585330251794183</v>
      </c>
      <c r="D87">
        <v>35.768154725702466</v>
      </c>
      <c r="E87">
        <v>4.4398491667680329</v>
      </c>
      <c r="F87">
        <v>1.0947573287921177</v>
      </c>
      <c r="G87">
        <v>9.7919961075294992</v>
      </c>
      <c r="H87">
        <v>0</v>
      </c>
    </row>
    <row r="88" spans="1:8" x14ac:dyDescent="0.45">
      <c r="A88">
        <v>17.57276221856123</v>
      </c>
      <c r="B88">
        <v>2.3842211239245836</v>
      </c>
      <c r="C88">
        <v>29.745561047043751</v>
      </c>
      <c r="D88">
        <v>30.116236500091524</v>
      </c>
      <c r="E88">
        <v>4.7135273659161623</v>
      </c>
      <c r="F88">
        <v>2.1508328757093174</v>
      </c>
      <c r="G88">
        <v>13.316858868753432</v>
      </c>
      <c r="H88">
        <v>0</v>
      </c>
    </row>
    <row r="89" spans="1:8" x14ac:dyDescent="0.45">
      <c r="A89">
        <v>30.710444381545425</v>
      </c>
      <c r="B89">
        <v>1.8468723464477783</v>
      </c>
      <c r="C89">
        <v>26.181715256156242</v>
      </c>
      <c r="D89">
        <v>24.63204075856213</v>
      </c>
      <c r="E89">
        <v>4.5994905179733943</v>
      </c>
      <c r="F89">
        <v>2.7596943107840359</v>
      </c>
      <c r="G89">
        <v>9.2697424285309946</v>
      </c>
      <c r="H89">
        <v>0</v>
      </c>
    </row>
    <row r="90" spans="1:8" x14ac:dyDescent="0.45">
      <c r="A90">
        <v>69.408181026979975</v>
      </c>
      <c r="B90">
        <v>0.32637075718015662</v>
      </c>
      <c r="C90">
        <v>9.2906875543951255</v>
      </c>
      <c r="D90">
        <v>4.9825935596170581</v>
      </c>
      <c r="E90">
        <v>5.1131418624891207</v>
      </c>
      <c r="F90">
        <v>1.196692776327241</v>
      </c>
      <c r="G90">
        <v>9.6823324630113135</v>
      </c>
      <c r="H90">
        <v>0</v>
      </c>
    </row>
    <row r="91" spans="1:8" x14ac:dyDescent="0.45">
      <c r="A91">
        <v>72.610902670492166</v>
      </c>
      <c r="B91">
        <v>0.66210549547561259</v>
      </c>
      <c r="C91">
        <v>6.5548444052085637</v>
      </c>
      <c r="D91">
        <v>3.5091591260207458</v>
      </c>
      <c r="E91">
        <v>5.7382476274553094</v>
      </c>
      <c r="F91">
        <v>0</v>
      </c>
      <c r="G91">
        <v>10.924740675347607</v>
      </c>
      <c r="H91">
        <v>0</v>
      </c>
    </row>
    <row r="92" spans="1:8" x14ac:dyDescent="0.45">
      <c r="A92">
        <v>62.82101935993677</v>
      </c>
      <c r="B92">
        <v>2.3706045041485577</v>
      </c>
      <c r="C92">
        <v>18.253654681943896</v>
      </c>
      <c r="D92">
        <v>5.0967996839193983</v>
      </c>
      <c r="E92">
        <v>1.7779533781114183</v>
      </c>
      <c r="F92">
        <v>0</v>
      </c>
      <c r="G92">
        <v>9.679968391939946</v>
      </c>
      <c r="H92">
        <v>0</v>
      </c>
    </row>
    <row r="93" spans="1:8" x14ac:dyDescent="0.45">
      <c r="A93">
        <v>73.240276561247882</v>
      </c>
      <c r="B93">
        <v>1.7126670269665851</v>
      </c>
      <c r="C93">
        <v>10.622635531784043</v>
      </c>
      <c r="D93">
        <v>3.2426992675972341</v>
      </c>
      <c r="E93">
        <v>1.3045341881138302</v>
      </c>
      <c r="F93">
        <v>0</v>
      </c>
      <c r="G93">
        <v>9.8771874242904261</v>
      </c>
      <c r="H93">
        <v>0</v>
      </c>
    </row>
    <row r="94" spans="1:8" x14ac:dyDescent="0.45">
      <c r="A94">
        <v>49.452147774653341</v>
      </c>
      <c r="B94">
        <v>0</v>
      </c>
      <c r="C94">
        <v>14.867965997608195</v>
      </c>
      <c r="D94">
        <v>3.0350043634248038</v>
      </c>
      <c r="E94">
        <v>5.8178997381945106</v>
      </c>
      <c r="F94">
        <v>6.4643330424383461</v>
      </c>
      <c r="G94">
        <v>20.362649083680793</v>
      </c>
      <c r="H94">
        <v>0</v>
      </c>
    </row>
    <row r="95" spans="1:8" x14ac:dyDescent="0.45">
      <c r="A95">
        <v>72.151286312290964</v>
      </c>
      <c r="B95">
        <v>0</v>
      </c>
      <c r="C95">
        <v>13.462630682176737</v>
      </c>
      <c r="D95">
        <v>1.9752203454006183</v>
      </c>
      <c r="E95">
        <v>1.2621216264540693</v>
      </c>
      <c r="F95">
        <v>0</v>
      </c>
      <c r="G95">
        <v>11.148741033677611</v>
      </c>
      <c r="H95">
        <v>0</v>
      </c>
    </row>
    <row r="96" spans="1:8" x14ac:dyDescent="0.45">
      <c r="A96">
        <v>0</v>
      </c>
      <c r="B96">
        <v>0</v>
      </c>
      <c r="C96">
        <v>0.5297010972379872</v>
      </c>
      <c r="D96">
        <v>8.6643965191070773</v>
      </c>
      <c r="E96">
        <v>0</v>
      </c>
      <c r="F96">
        <v>18.917896329928112</v>
      </c>
      <c r="G96">
        <v>71.888006053726826</v>
      </c>
      <c r="H96">
        <v>0</v>
      </c>
    </row>
    <row r="97" spans="1:8" x14ac:dyDescent="0.45">
      <c r="A97">
        <v>29.268292682926827</v>
      </c>
      <c r="B97">
        <v>0</v>
      </c>
      <c r="C97">
        <v>0</v>
      </c>
      <c r="D97">
        <v>0</v>
      </c>
      <c r="E97">
        <v>0</v>
      </c>
      <c r="F97">
        <v>0</v>
      </c>
      <c r="G97">
        <v>70.731707317073173</v>
      </c>
      <c r="H97">
        <v>0</v>
      </c>
    </row>
    <row r="98" spans="1:8" x14ac:dyDescent="0.45">
      <c r="A98">
        <v>99.793530626290433</v>
      </c>
      <c r="B98">
        <v>0</v>
      </c>
      <c r="C98">
        <v>0</v>
      </c>
      <c r="D98">
        <v>0.20646937370956642</v>
      </c>
      <c r="E98">
        <v>0</v>
      </c>
      <c r="F98">
        <v>0</v>
      </c>
      <c r="G98">
        <v>0</v>
      </c>
      <c r="H98">
        <v>0</v>
      </c>
    </row>
    <row r="99" spans="1:8" x14ac:dyDescent="0.45">
      <c r="A99">
        <v>55.071133547498853</v>
      </c>
      <c r="B99">
        <v>0.9178522257916476</v>
      </c>
      <c r="C99">
        <v>5.461220743460304</v>
      </c>
      <c r="D99">
        <v>0</v>
      </c>
      <c r="E99">
        <v>15.60348783845801</v>
      </c>
      <c r="F99">
        <v>1.3767783386874712</v>
      </c>
      <c r="G99">
        <v>21.569527306103719</v>
      </c>
      <c r="H99">
        <v>0</v>
      </c>
    </row>
    <row r="100" spans="1:8" x14ac:dyDescent="0.45">
      <c r="A100">
        <v>42.410819471278451</v>
      </c>
      <c r="B100">
        <v>0</v>
      </c>
      <c r="C100">
        <v>6.0788841242165779</v>
      </c>
      <c r="D100">
        <v>4.3871636586400271</v>
      </c>
      <c r="E100">
        <v>12.723245841383537</v>
      </c>
      <c r="F100">
        <v>0</v>
      </c>
      <c r="G100">
        <v>34.399886904481406</v>
      </c>
      <c r="H100">
        <v>0</v>
      </c>
    </row>
    <row r="101" spans="1:8" x14ac:dyDescent="0.45">
      <c r="A101">
        <v>48.804294777940463</v>
      </c>
      <c r="B101">
        <v>0</v>
      </c>
      <c r="C101">
        <v>7.095393625408267</v>
      </c>
      <c r="D101">
        <v>2.0535345571948795</v>
      </c>
      <c r="E101">
        <v>6.3821000863460613</v>
      </c>
      <c r="F101">
        <v>4.5050118256560427</v>
      </c>
      <c r="G101">
        <v>31.1596651274543</v>
      </c>
      <c r="H101">
        <v>0</v>
      </c>
    </row>
  </sheetData>
  <sheetProtection password="D3FE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35" x14ac:dyDescent="0.45"/>
  <sheetData>
    <row r="1" spans="1:8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45">
      <c r="A2">
        <v>1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</row>
    <row r="3" spans="1:8" x14ac:dyDescent="0.45">
      <c r="A3">
        <v>1</v>
      </c>
      <c r="B3">
        <v>1</v>
      </c>
      <c r="C3">
        <v>0</v>
      </c>
      <c r="D3">
        <v>0</v>
      </c>
      <c r="E3">
        <v>1</v>
      </c>
      <c r="F3">
        <v>1</v>
      </c>
      <c r="G3">
        <v>0</v>
      </c>
      <c r="H3">
        <v>0</v>
      </c>
    </row>
    <row r="4" spans="1:8" x14ac:dyDescent="0.45">
      <c r="A4">
        <v>1</v>
      </c>
      <c r="B4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0</v>
      </c>
    </row>
    <row r="5" spans="1:8" x14ac:dyDescent="0.45">
      <c r="A5">
        <v>3</v>
      </c>
      <c r="B5">
        <v>2</v>
      </c>
      <c r="C5">
        <v>2</v>
      </c>
      <c r="D5">
        <v>1</v>
      </c>
      <c r="E5">
        <v>2</v>
      </c>
      <c r="F5">
        <v>1</v>
      </c>
      <c r="G5">
        <v>1</v>
      </c>
      <c r="H5">
        <v>0</v>
      </c>
    </row>
  </sheetData>
  <sheetProtection password="D3FE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35" x14ac:dyDescent="0.45"/>
  <sheetData>
    <row r="1" spans="1:8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45">
      <c r="A2">
        <f>PI_Output!B16</f>
        <v>0</v>
      </c>
      <c r="B2">
        <f>PI_Output!B16</f>
        <v>0</v>
      </c>
      <c r="C2">
        <f>PI_Output!B16</f>
        <v>0</v>
      </c>
      <c r="D2">
        <f>PI_Output!B16</f>
        <v>0</v>
      </c>
      <c r="E2">
        <v>0</v>
      </c>
      <c r="F2">
        <v>0</v>
      </c>
      <c r="G2">
        <v>0</v>
      </c>
      <c r="H2">
        <v>0</v>
      </c>
    </row>
    <row r="3" spans="1:8" x14ac:dyDescent="0.45">
      <c r="A3">
        <f>PI_Output!B17</f>
        <v>0</v>
      </c>
      <c r="B3">
        <f>PI_Output!B17</f>
        <v>0</v>
      </c>
      <c r="C3">
        <v>0</v>
      </c>
      <c r="D3">
        <v>0</v>
      </c>
      <c r="E3">
        <f>PI_Output!B17</f>
        <v>0</v>
      </c>
      <c r="F3">
        <f>PI_Output!B17</f>
        <v>0</v>
      </c>
      <c r="G3">
        <v>0</v>
      </c>
      <c r="H3">
        <v>0</v>
      </c>
    </row>
    <row r="4" spans="1:8" x14ac:dyDescent="0.45">
      <c r="A4">
        <f>PI_Output!B18</f>
        <v>0</v>
      </c>
      <c r="B4">
        <v>0</v>
      </c>
      <c r="C4">
        <f>PI_Output!B18</f>
        <v>0</v>
      </c>
      <c r="D4">
        <v>0</v>
      </c>
      <c r="E4">
        <f>PI_Output!B18</f>
        <v>0</v>
      </c>
      <c r="F4">
        <v>0</v>
      </c>
      <c r="G4">
        <f>PI_Output!B18</f>
        <v>0</v>
      </c>
      <c r="H4">
        <v>0</v>
      </c>
    </row>
    <row r="5" spans="1:8" x14ac:dyDescent="0.45">
      <c r="A5">
        <f>(1+SUM(Matrix!$A$2:$A$4))*(Unit!$A$5/3)^PI_Output!$B$15</f>
        <v>1</v>
      </c>
      <c r="B5">
        <f>(1+SUM(Matrix!$B$2:$B$4))*(Unit!$B$5/3)^PI_Output!$B$15</f>
        <v>0.66666666666666663</v>
      </c>
      <c r="C5">
        <f>(1+SUM(Matrix!$C$2:$C$4))*(Unit!$C$5/3)^PI_Output!$B$15</f>
        <v>0.66666666666666663</v>
      </c>
      <c r="D5">
        <f>(1+SUM(Matrix!$D$2:$D$4))*(Unit!$D$5/3)^PI_Output!$B$15</f>
        <v>0.33333333333333331</v>
      </c>
      <c r="E5">
        <f>(1+SUM(Matrix!$E$2:$E$4))*(Unit!$E$5/3)^PI_Output!$B$15</f>
        <v>0.66666666666666663</v>
      </c>
      <c r="F5">
        <f>(1+SUM(Matrix!$F$2:$F$4))*(Unit!$F$5/3)^PI_Output!$B$15</f>
        <v>0.33333333333333331</v>
      </c>
      <c r="G5">
        <f>(1+SUM(Matrix!$G$2:$G$4))*(Unit!$G$5/3)^PI_Output!$B$15</f>
        <v>0.33333333333333331</v>
      </c>
      <c r="H5">
        <f>(1+SUM(Matrix!$H$2:$H$4))*(Unit!$H$5/3)^PI_Output!$B$15</f>
        <v>0</v>
      </c>
    </row>
  </sheetData>
  <sheetProtection password="D3FE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workbookViewId="0"/>
  </sheetViews>
  <sheetFormatPr defaultRowHeight="14.35" x14ac:dyDescent="0.45"/>
  <sheetData>
    <row r="1" spans="1:8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45">
      <c r="A2">
        <f>(Source!$A$2*Matrix!$A$5)/(1+SUM(PI_Output!$B$16:$B$18))</f>
        <v>1.8912036070638336</v>
      </c>
      <c r="B2">
        <f>(Source!$B$2*Matrix!$B$5)/(1+SUM(PI_Output!$B$16:$B$18))</f>
        <v>0</v>
      </c>
      <c r="C2">
        <f>(Source!$C$2*Matrix!$C$5)/(1+SUM(PI_Output!$B$16:$B$18))</f>
        <v>0</v>
      </c>
      <c r="D2">
        <f>(Source!$D$2*Matrix!$D$5)/(1+SUM(PI_Output!$B$16:$B$18))</f>
        <v>4.0356809863760974</v>
      </c>
      <c r="E2">
        <f>(Source!$E$2*Matrix!$E$5)/(1+SUM(PI_Output!$B$16:$B$18))</f>
        <v>6.6797478395190577</v>
      </c>
      <c r="F2">
        <f>(Source!$F$2*Matrix!$F$5)/(1+SUM(PI_Output!$B$16:$B$18))</f>
        <v>0.27832282664662744</v>
      </c>
      <c r="G2">
        <f>(Source!$G$2*Matrix!$G$5)/(1+SUM(PI_Output!$B$16:$B$18))</f>
        <v>25.049054398196468</v>
      </c>
      <c r="H2">
        <f>(Source!$H$2*Matrix!$H$5)/(1+SUM(PI_Output!$B$16:$B$18))</f>
        <v>0</v>
      </c>
    </row>
    <row r="3" spans="1:8" x14ac:dyDescent="0.45">
      <c r="A3">
        <f>(Source!$A$3*Matrix!$A$5)/(1+SUM(PI_Output!$B$16:$B$18))</f>
        <v>3.3839779005524857</v>
      </c>
      <c r="B3">
        <f>(Source!$B$3*Matrix!$B$5)/(1+SUM(PI_Output!$B$16:$B$18))</f>
        <v>0</v>
      </c>
      <c r="C3">
        <f>(Source!$C$3*Matrix!$C$5)/(1+SUM(PI_Output!$B$16:$B$18))</f>
        <v>2.2559852670349905</v>
      </c>
      <c r="D3">
        <f>(Source!$D$3*Matrix!$D$5)/(1+SUM(PI_Output!$B$16:$B$18))</f>
        <v>5.4673112338858196</v>
      </c>
      <c r="E3">
        <f>(Source!$E$3*Matrix!$E$5)/(1+SUM(PI_Output!$B$16:$B$18))</f>
        <v>1.1510128913443831</v>
      </c>
      <c r="F3">
        <f>(Source!$F$3*Matrix!$F$5)/(1+SUM(PI_Output!$B$16:$B$18))</f>
        <v>0.57550644567219156</v>
      </c>
      <c r="G3">
        <f>(Source!$G$3*Matrix!$G$5)/(1+SUM(PI_Output!$B$16:$B$18))</f>
        <v>24.459023941068139</v>
      </c>
      <c r="H3">
        <f>(Source!$H$3*Matrix!$H$5)/(1+SUM(PI_Output!$B$16:$B$18))</f>
        <v>0</v>
      </c>
    </row>
    <row r="4" spans="1:8" x14ac:dyDescent="0.45">
      <c r="A4">
        <f>(Source!$A$4*Matrix!$A$5)/(1+SUM(PI_Output!$B$16:$B$18))</f>
        <v>0</v>
      </c>
      <c r="B4">
        <f>(Source!$B$4*Matrix!$B$5)/(1+SUM(PI_Output!$B$16:$B$18))</f>
        <v>0</v>
      </c>
      <c r="C4">
        <f>(Source!$C$4*Matrix!$C$5)/(1+SUM(PI_Output!$B$16:$B$18))</f>
        <v>0</v>
      </c>
      <c r="D4">
        <f>(Source!$D$4*Matrix!$D$5)/(1+SUM(PI_Output!$B$16:$B$18))</f>
        <v>6.6298342541436455</v>
      </c>
      <c r="E4">
        <f>(Source!$E$4*Matrix!$E$5)/(1+SUM(PI_Output!$B$16:$B$18))</f>
        <v>1.8416206261510126</v>
      </c>
      <c r="F4">
        <f>(Source!$F$4*Matrix!$F$5)/(1+SUM(PI_Output!$B$16:$B$18))</f>
        <v>0</v>
      </c>
      <c r="G4">
        <f>(Source!$G$4*Matrix!$G$5)/(1+SUM(PI_Output!$B$16:$B$18))</f>
        <v>25.78268876611418</v>
      </c>
      <c r="H4">
        <f>(Source!$H$4*Matrix!$H$5)/(1+SUM(PI_Output!$B$16:$B$18))</f>
        <v>0</v>
      </c>
    </row>
    <row r="5" spans="1:8" x14ac:dyDescent="0.45">
      <c r="A5">
        <f>(Source!$A$5*Matrix!$A$5)/(1+SUM(PI_Output!$B$16:$B$18))</f>
        <v>0</v>
      </c>
      <c r="B5">
        <f>(Source!$B$5*Matrix!$B$5)/(1+SUM(PI_Output!$B$16:$B$18))</f>
        <v>0</v>
      </c>
      <c r="C5">
        <f>(Source!$C$5*Matrix!$C$5)/(1+SUM(PI_Output!$B$16:$B$18))</f>
        <v>1.3591911155312444</v>
      </c>
      <c r="D5">
        <f>(Source!$D$5*Matrix!$D$5)/(1+SUM(PI_Output!$B$16:$B$18))</f>
        <v>3.9781203381402284</v>
      </c>
      <c r="E5">
        <f>(Source!$E$5*Matrix!$E$5)/(1+SUM(PI_Output!$B$16:$B$18))</f>
        <v>10.939830929885627</v>
      </c>
      <c r="F5">
        <f>(Source!$F$5*Matrix!$F$5)/(1+SUM(PI_Output!$B$16:$B$18))</f>
        <v>0</v>
      </c>
      <c r="G5">
        <f>(Source!$G$5*Matrix!$G$5)/(1+SUM(PI_Output!$B$16:$B$18))</f>
        <v>23.205701972484665</v>
      </c>
      <c r="H5">
        <f>(Source!$H$5*Matrix!$H$5)/(1+SUM(PI_Output!$B$16:$B$18))</f>
        <v>0</v>
      </c>
    </row>
    <row r="6" spans="1:8" x14ac:dyDescent="0.45">
      <c r="A6">
        <f>(Source!$A$6*Matrix!$A$5)/(1+SUM(PI_Output!$B$16:$B$18))</f>
        <v>9.6245548643375241</v>
      </c>
      <c r="B6">
        <f>(Source!$B$6*Matrix!$B$5)/(1+SUM(PI_Output!$B$16:$B$18))</f>
        <v>1.108282075287351</v>
      </c>
      <c r="C6">
        <f>(Source!$C$6*Matrix!$C$5)/(1+SUM(PI_Output!$B$16:$B$18))</f>
        <v>15.749271596188674</v>
      </c>
      <c r="D6">
        <f>(Source!$D$6*Matrix!$D$5)/(1+SUM(PI_Output!$B$16:$B$18))</f>
        <v>12.978566407970295</v>
      </c>
      <c r="E6">
        <f>(Source!$E$6*Matrix!$E$5)/(1+SUM(PI_Output!$B$16:$B$18))</f>
        <v>0.40831444879007678</v>
      </c>
      <c r="F6">
        <f>(Source!$F$6*Matrix!$F$5)/(1+SUM(PI_Output!$B$16:$B$18))</f>
        <v>5.5705756942074754E-2</v>
      </c>
      <c r="G6">
        <f>(Source!$G$6*Matrix!$G$5)/(1+SUM(PI_Output!$B$16:$B$18))</f>
        <v>8.457942153508732</v>
      </c>
      <c r="H6">
        <f>(Source!$H$6*Matrix!$H$5)/(1+SUM(PI_Output!$B$16:$B$18))</f>
        <v>0</v>
      </c>
    </row>
    <row r="7" spans="1:8" x14ac:dyDescent="0.45">
      <c r="A7">
        <f>(Source!$A$7*Matrix!$A$5)/(1+SUM(PI_Output!$B$16:$B$18))</f>
        <v>18.618160153413641</v>
      </c>
      <c r="B7">
        <f>(Source!$B$7*Matrix!$B$5)/(1+SUM(PI_Output!$B$16:$B$18))</f>
        <v>0.86884747382596994</v>
      </c>
      <c r="C7">
        <f>(Source!$C$7*Matrix!$C$5)/(1+SUM(PI_Output!$B$16:$B$18))</f>
        <v>15.515133461178033</v>
      </c>
      <c r="D7">
        <f>(Source!$D$7*Matrix!$D$5)/(1+SUM(PI_Output!$B$16:$B$18))</f>
        <v>9.7745340805421606</v>
      </c>
      <c r="E7">
        <f>(Source!$E$7*Matrix!$E$5)/(1+SUM(PI_Output!$B$16:$B$18))</f>
        <v>0.55854480460240907</v>
      </c>
      <c r="F7">
        <f>(Source!$F$7*Matrix!$F$5)/(1+SUM(PI_Output!$B$16:$B$18))</f>
        <v>0.19300826025705475</v>
      </c>
      <c r="G7">
        <f>(Source!$G$7*Matrix!$G$5)/(1+SUM(PI_Output!$B$16:$B$18))</f>
        <v>8.6884747382596998</v>
      </c>
      <c r="H7">
        <f>(Source!$H$7*Matrix!$H$5)/(1+SUM(PI_Output!$B$16:$B$18))</f>
        <v>0</v>
      </c>
    </row>
    <row r="8" spans="1:8" x14ac:dyDescent="0.45">
      <c r="A8">
        <f>(Source!$A$8*Matrix!$A$5)/(1+SUM(PI_Output!$B$16:$B$18))</f>
        <v>13.043478260869563</v>
      </c>
      <c r="B8">
        <f>(Source!$B$8*Matrix!$B$5)/(1+SUM(PI_Output!$B$16:$B$18))</f>
        <v>0.86956521739130432</v>
      </c>
      <c r="C8">
        <f>(Source!$C$8*Matrix!$C$5)/(1+SUM(PI_Output!$B$16:$B$18))</f>
        <v>21.532091097308488</v>
      </c>
      <c r="D8">
        <f>(Source!$D$8*Matrix!$D$5)/(1+SUM(PI_Output!$B$16:$B$18))</f>
        <v>11.490683229813664</v>
      </c>
      <c r="E8">
        <f>(Source!$E$8*Matrix!$E$5)/(1+SUM(PI_Output!$B$16:$B$18))</f>
        <v>1.8219461697722563</v>
      </c>
      <c r="F8">
        <f>(Source!$F$8*Matrix!$F$5)/(1+SUM(PI_Output!$B$16:$B$18))</f>
        <v>0</v>
      </c>
      <c r="G8">
        <f>(Source!$G$8*Matrix!$G$5)/(1+SUM(PI_Output!$B$16:$B$18))</f>
        <v>5.383022774327122</v>
      </c>
      <c r="H8">
        <f>(Source!$H$8*Matrix!$H$5)/(1+SUM(PI_Output!$B$16:$B$18))</f>
        <v>0</v>
      </c>
    </row>
    <row r="9" spans="1:8" x14ac:dyDescent="0.45">
      <c r="A9">
        <f>(Source!$A$9*Matrix!$A$5)/(1+SUM(PI_Output!$B$16:$B$18))</f>
        <v>21.293070073557878</v>
      </c>
      <c r="B9">
        <f>(Source!$B$9*Matrix!$B$5)/(1+SUM(PI_Output!$B$16:$B$18))</f>
        <v>0.77429345722028631</v>
      </c>
      <c r="C9">
        <f>(Source!$C$9*Matrix!$C$5)/(1+SUM(PI_Output!$B$16:$B$18))</f>
        <v>20.002580978190728</v>
      </c>
      <c r="D9">
        <f>(Source!$D$9*Matrix!$D$5)/(1+SUM(PI_Output!$B$16:$B$18))</f>
        <v>6.2911343399148265</v>
      </c>
      <c r="E9">
        <f>(Source!$E$9*Matrix!$E$5)/(1+SUM(PI_Output!$B$16:$B$18))</f>
        <v>4.1295651051748603</v>
      </c>
      <c r="F9">
        <f>(Source!$F$9*Matrix!$F$5)/(1+SUM(PI_Output!$B$16:$B$18))</f>
        <v>0.39359917408697892</v>
      </c>
      <c r="G9">
        <f>(Source!$G$9*Matrix!$G$5)/(1+SUM(PI_Output!$B$16:$B$18))</f>
        <v>7.0976900245192924</v>
      </c>
      <c r="H9">
        <f>(Source!$H$9*Matrix!$H$5)/(1+SUM(PI_Output!$B$16:$B$18))</f>
        <v>0</v>
      </c>
    </row>
    <row r="10" spans="1:8" x14ac:dyDescent="0.45">
      <c r="A10">
        <f>(Source!$A$10*Matrix!$A$5)/(1+SUM(PI_Output!$B$16:$B$18))</f>
        <v>35.950649562872783</v>
      </c>
      <c r="B10">
        <f>(Source!$B$10*Matrix!$B$5)/(1+SUM(PI_Output!$B$16:$B$18))</f>
        <v>0.43358662200070808</v>
      </c>
      <c r="C10">
        <f>(Source!$C$10*Matrix!$C$5)/(1+SUM(PI_Output!$B$16:$B$18))</f>
        <v>9.0421330718740638</v>
      </c>
      <c r="D10">
        <f>(Source!$D$10*Matrix!$D$5)/(1+SUM(PI_Output!$B$16:$B$18))</f>
        <v>3.4316529128196747</v>
      </c>
      <c r="E10">
        <f>(Source!$E$10*Matrix!$E$5)/(1+SUM(PI_Output!$B$16:$B$18))</f>
        <v>0.87153089849388554</v>
      </c>
      <c r="F10">
        <f>(Source!$F$10*Matrix!$F$5)/(1+SUM(PI_Output!$B$16:$B$18))</f>
        <v>0.21624860418879535</v>
      </c>
      <c r="G10">
        <f>(Source!$G$10*Matrix!$G$5)/(1+SUM(PI_Output!$B$16:$B$18))</f>
        <v>12.528256665849606</v>
      </c>
      <c r="H10">
        <f>(Source!$H$10*Matrix!$H$5)/(1+SUM(PI_Output!$B$16:$B$18))</f>
        <v>0</v>
      </c>
    </row>
    <row r="11" spans="1:8" x14ac:dyDescent="0.45">
      <c r="A11">
        <f>(Source!$A$11*Matrix!$A$5)/(1+SUM(PI_Output!$B$16:$B$18))</f>
        <v>38.750531638391379</v>
      </c>
      <c r="B11">
        <f>(Source!$B$11*Matrix!$B$5)/(1+SUM(PI_Output!$B$16:$B$18))</f>
        <v>0.50596222610777697</v>
      </c>
      <c r="C11">
        <f>(Source!$C$11*Matrix!$C$5)/(1+SUM(PI_Output!$B$16:$B$18))</f>
        <v>18.020572436715337</v>
      </c>
      <c r="D11">
        <f>(Source!$D$11*Matrix!$D$5)/(1+SUM(PI_Output!$B$16:$B$18))</f>
        <v>4.1585936392420013</v>
      </c>
      <c r="E11">
        <f>(Source!$E$11*Matrix!$E$5)/(1+SUM(PI_Output!$B$16:$B$18))</f>
        <v>1.5122158688152734</v>
      </c>
      <c r="F11">
        <f>(Source!$F$11*Matrix!$F$5)/(1+SUM(PI_Output!$B$16:$B$18))</f>
        <v>0.25266606808121855</v>
      </c>
      <c r="G11">
        <f>(Source!$G$11*Matrix!$G$5)/(1+SUM(PI_Output!$B$16:$B$18))</f>
        <v>5.9858544807271246</v>
      </c>
      <c r="H11">
        <f>(Source!$H$11*Matrix!$H$5)/(1+SUM(PI_Output!$B$16:$B$18))</f>
        <v>0</v>
      </c>
    </row>
    <row r="12" spans="1:8" x14ac:dyDescent="0.45">
      <c r="A12">
        <f>(Source!$A$12*Matrix!$A$5)/(1+SUM(PI_Output!$B$16:$B$18))</f>
        <v>31.620036199489721</v>
      </c>
      <c r="B12">
        <f>(Source!$B$12*Matrix!$B$5)/(1+SUM(PI_Output!$B$16:$B$18))</f>
        <v>0.37362525532270618</v>
      </c>
      <c r="C12">
        <f>(Source!$C$12*Matrix!$C$5)/(1+SUM(PI_Output!$B$16:$B$18))</f>
        <v>10.612701804886203</v>
      </c>
      <c r="D12">
        <f>(Source!$D$12*Matrix!$D$5)/(1+SUM(PI_Output!$B$16:$B$18))</f>
        <v>2.9802792739748938</v>
      </c>
      <c r="E12">
        <f>(Source!$E$12*Matrix!$E$5)/(1+SUM(PI_Output!$B$16:$B$18))</f>
        <v>6.832835408625364</v>
      </c>
      <c r="F12">
        <f>(Source!$F$12*Matrix!$F$5)/(1+SUM(PI_Output!$B$16:$B$18))</f>
        <v>0</v>
      </c>
      <c r="G12">
        <f>(Source!$G$12*Matrix!$G$5)/(1+SUM(PI_Output!$B$16:$B$18))</f>
        <v>10.90346075844473</v>
      </c>
      <c r="H12">
        <f>(Source!$H$12*Matrix!$H$5)/(1+SUM(PI_Output!$B$16:$B$18))</f>
        <v>0</v>
      </c>
    </row>
    <row r="13" spans="1:8" x14ac:dyDescent="0.45">
      <c r="A13">
        <f>(Source!$A$13*Matrix!$A$5)/(1+SUM(PI_Output!$B$16:$B$18))</f>
        <v>32.258064516129032</v>
      </c>
      <c r="B13">
        <f>(Source!$B$13*Matrix!$B$5)/(1+SUM(PI_Output!$B$16:$B$18))</f>
        <v>0</v>
      </c>
      <c r="C13">
        <f>(Source!$C$13*Matrix!$C$5)/(1+SUM(PI_Output!$B$16:$B$18))</f>
        <v>15.770609318996414</v>
      </c>
      <c r="D13">
        <f>(Source!$D$13*Matrix!$D$5)/(1+SUM(PI_Output!$B$16:$B$18))</f>
        <v>4.1218637992831537</v>
      </c>
      <c r="E13">
        <f>(Source!$E$13*Matrix!$E$5)/(1+SUM(PI_Output!$B$16:$B$18))</f>
        <v>0.62724014336917566</v>
      </c>
      <c r="F13">
        <f>(Source!$F$13*Matrix!$F$5)/(1+SUM(PI_Output!$B$16:$B$18))</f>
        <v>0.85125448028673834</v>
      </c>
      <c r="G13">
        <f>(Source!$G$13*Matrix!$G$5)/(1+SUM(PI_Output!$B$16:$B$18))</f>
        <v>9.4086021505376323</v>
      </c>
      <c r="H13">
        <f>(Source!$H$13*Matrix!$H$5)/(1+SUM(PI_Output!$B$16:$B$18))</f>
        <v>0</v>
      </c>
    </row>
    <row r="14" spans="1:8" x14ac:dyDescent="0.45">
      <c r="A14">
        <f>(Source!$A$14*Matrix!$A$5)/(1+SUM(PI_Output!$B$16:$B$18))</f>
        <v>34.094783498124784</v>
      </c>
      <c r="B14">
        <f>(Source!$B$14*Matrix!$B$5)/(1+SUM(PI_Output!$B$16:$B$18))</f>
        <v>0.42537301316708065</v>
      </c>
      <c r="C14">
        <f>(Source!$C$14*Matrix!$C$5)/(1+SUM(PI_Output!$B$16:$B$18))</f>
        <v>18.833308979916545</v>
      </c>
      <c r="D14">
        <f>(Source!$D$14*Matrix!$D$5)/(1+SUM(PI_Output!$B$16:$B$18))</f>
        <v>5.3252804701832996</v>
      </c>
      <c r="E14">
        <f>(Source!$E$14*Matrix!$E$5)/(1+SUM(PI_Output!$B$16:$B$18))</f>
        <v>0</v>
      </c>
      <c r="F14">
        <f>(Source!$F$14*Matrix!$F$5)/(1+SUM(PI_Output!$B$16:$B$18))</f>
        <v>0.84425178185832817</v>
      </c>
      <c r="G14">
        <f>(Source!$G$14*Matrix!$G$5)/(1+SUM(PI_Output!$B$16:$B$18))</f>
        <v>6.1695322520416278</v>
      </c>
      <c r="H14">
        <f>(Source!$H$14*Matrix!$H$5)/(1+SUM(PI_Output!$B$16:$B$18))</f>
        <v>0</v>
      </c>
    </row>
    <row r="15" spans="1:8" x14ac:dyDescent="0.45">
      <c r="A15">
        <f>(Source!$A$15*Matrix!$A$5)/(1+SUM(PI_Output!$B$16:$B$18))</f>
        <v>31.15588326929068</v>
      </c>
      <c r="B15">
        <f>(Source!$B$15*Matrix!$B$5)/(1+SUM(PI_Output!$B$16:$B$18))</f>
        <v>0.6346568814114768</v>
      </c>
      <c r="C15">
        <f>(Source!$C$15*Matrix!$C$5)/(1+SUM(PI_Output!$B$16:$B$18))</f>
        <v>21.347549647476946</v>
      </c>
      <c r="D15">
        <f>(Source!$D$15*Matrix!$D$5)/(1+SUM(PI_Output!$B$16:$B$18))</f>
        <v>4.4425981698803376</v>
      </c>
      <c r="E15">
        <f>(Source!$E$15*Matrix!$E$5)/(1+SUM(PI_Output!$B$16:$B$18))</f>
        <v>2.5963236057742232</v>
      </c>
      <c r="F15">
        <f>(Source!$F$15*Matrix!$F$5)/(1+SUM(PI_Output!$B$16:$B$18))</f>
        <v>0.15808725955158603</v>
      </c>
      <c r="G15">
        <f>(Source!$G$15*Matrix!$G$5)/(1+SUM(PI_Output!$B$16:$B$18))</f>
        <v>6.0580884134731878</v>
      </c>
      <c r="H15">
        <f>(Source!$H$15*Matrix!$H$5)/(1+SUM(PI_Output!$B$16:$B$18))</f>
        <v>0</v>
      </c>
    </row>
    <row r="16" spans="1:8" x14ac:dyDescent="0.45">
      <c r="A16">
        <f>(Source!$A$16*Matrix!$A$5)/(1+SUM(PI_Output!$B$16:$B$18))</f>
        <v>38.734667527437054</v>
      </c>
      <c r="B16">
        <f>(Source!$B$16*Matrix!$B$5)/(1+SUM(PI_Output!$B$16:$B$18))</f>
        <v>1.0759629868732516</v>
      </c>
      <c r="C16">
        <f>(Source!$C$16*Matrix!$C$5)/(1+SUM(PI_Output!$B$16:$B$18))</f>
        <v>21.088874542715729</v>
      </c>
      <c r="D16">
        <f>(Source!$D$16*Matrix!$D$5)/(1+SUM(PI_Output!$B$16:$B$18))</f>
        <v>2.0228104153217128</v>
      </c>
      <c r="E16">
        <f>(Source!$E$16*Matrix!$E$5)/(1+SUM(PI_Output!$B$16:$B$18))</f>
        <v>1.0759629868732516</v>
      </c>
      <c r="F16">
        <f>(Source!$F$16*Matrix!$F$5)/(1+SUM(PI_Output!$B$16:$B$18))</f>
        <v>0.32278889606197542</v>
      </c>
      <c r="G16">
        <f>(Source!$G$16*Matrix!$G$5)/(1+SUM(PI_Output!$B$16:$B$18))</f>
        <v>6.455777921239509</v>
      </c>
      <c r="H16">
        <f>(Source!$H$16*Matrix!$H$5)/(1+SUM(PI_Output!$B$16:$B$18))</f>
        <v>0</v>
      </c>
    </row>
    <row r="17" spans="1:8" x14ac:dyDescent="0.45">
      <c r="A17">
        <f>(Source!$A$17*Matrix!$A$5)/(1+SUM(PI_Output!$B$16:$B$18))</f>
        <v>43.436293436293447</v>
      </c>
      <c r="B17">
        <f>(Source!$B$17*Matrix!$B$5)/(1+SUM(PI_Output!$B$16:$B$18))</f>
        <v>0.7722007722007721</v>
      </c>
      <c r="C17">
        <f>(Source!$C$17*Matrix!$C$5)/(1+SUM(PI_Output!$B$16:$B$18))</f>
        <v>12.226512226512227</v>
      </c>
      <c r="D17">
        <f>(Source!$D$17*Matrix!$D$5)/(1+SUM(PI_Output!$B$16:$B$18))</f>
        <v>3.6679536679536673</v>
      </c>
      <c r="E17">
        <f>(Source!$E$17*Matrix!$E$5)/(1+SUM(PI_Output!$B$16:$B$18))</f>
        <v>5.7915057915057915</v>
      </c>
      <c r="F17">
        <f>(Source!$F$17*Matrix!$F$5)/(1+SUM(PI_Output!$B$16:$B$18))</f>
        <v>0</v>
      </c>
      <c r="G17">
        <f>(Source!$G$17*Matrix!$G$5)/(1+SUM(PI_Output!$B$16:$B$18))</f>
        <v>5.7915057915057915</v>
      </c>
      <c r="H17">
        <f>(Source!$H$17*Matrix!$H$5)/(1+SUM(PI_Output!$B$16:$B$18))</f>
        <v>0</v>
      </c>
    </row>
    <row r="18" spans="1:8" x14ac:dyDescent="0.45">
      <c r="A18">
        <f>(Source!$A$18*Matrix!$A$5)/(1+SUM(PI_Output!$B$16:$B$18))</f>
        <v>0</v>
      </c>
      <c r="B18">
        <f>(Source!$B$18*Matrix!$B$5)/(1+SUM(PI_Output!$B$16:$B$18))</f>
        <v>0</v>
      </c>
      <c r="C18">
        <f>(Source!$C$18*Matrix!$C$5)/(1+SUM(PI_Output!$B$16:$B$18))</f>
        <v>4.6672770028901196</v>
      </c>
      <c r="D18">
        <f>(Source!$D$18*Matrix!$D$5)/(1+SUM(PI_Output!$B$16:$B$18))</f>
        <v>5.0262983108047452</v>
      </c>
      <c r="E18">
        <f>(Source!$E$18*Matrix!$E$5)/(1+SUM(PI_Output!$B$16:$B$18))</f>
        <v>0</v>
      </c>
      <c r="F18">
        <f>(Source!$F$18*Matrix!$F$5)/(1+SUM(PI_Output!$B$16:$B$18))</f>
        <v>0.8419049670597949</v>
      </c>
      <c r="G18">
        <f>(Source!$G$18*Matrix!$G$5)/(1+SUM(PI_Output!$B$16:$B$18))</f>
        <v>25.131491554023732</v>
      </c>
      <c r="H18">
        <f>(Source!$H$18*Matrix!$H$5)/(1+SUM(PI_Output!$B$16:$B$18))</f>
        <v>0</v>
      </c>
    </row>
    <row r="19" spans="1:8" x14ac:dyDescent="0.45">
      <c r="A19">
        <f>(Source!$A$19*Matrix!$A$5)/(1+SUM(PI_Output!$B$16:$B$18))</f>
        <v>7.8053772443948271</v>
      </c>
      <c r="B19">
        <f>(Source!$B$19*Matrix!$B$5)/(1+SUM(PI_Output!$B$16:$B$18))</f>
        <v>0</v>
      </c>
      <c r="C19">
        <f>(Source!$C$19*Matrix!$C$5)/(1+SUM(PI_Output!$B$16:$B$18))</f>
        <v>10.543616460445932</v>
      </c>
      <c r="D19">
        <f>(Source!$D$19*Matrix!$D$5)/(1+SUM(PI_Output!$B$16:$B$18))</f>
        <v>1.8606381989022234</v>
      </c>
      <c r="E19">
        <f>(Source!$E$19*Matrix!$E$5)/(1+SUM(PI_Output!$B$16:$B$18))</f>
        <v>14.264892858250379</v>
      </c>
      <c r="F19">
        <f>(Source!$F$19*Matrix!$F$5)/(1+SUM(PI_Output!$B$16:$B$18))</f>
        <v>4.0623934009365215</v>
      </c>
      <c r="G19">
        <f>(Source!$G$19*Matrix!$G$5)/(1+SUM(PI_Output!$B$16:$B$18))</f>
        <v>12.404254659348156</v>
      </c>
      <c r="H19">
        <f>(Source!$H$19*Matrix!$H$5)/(1+SUM(PI_Output!$B$16:$B$18))</f>
        <v>0</v>
      </c>
    </row>
    <row r="20" spans="1:8" x14ac:dyDescent="0.45">
      <c r="A20">
        <f>(Source!$A$20*Matrix!$A$5)/(1+SUM(PI_Output!$B$16:$B$18))</f>
        <v>4.5572634769430609</v>
      </c>
      <c r="B20">
        <f>(Source!$B$20*Matrix!$B$5)/(1+SUM(PI_Output!$B$16:$B$18))</f>
        <v>6.0763513025907478</v>
      </c>
      <c r="C20">
        <f>(Source!$C$20*Matrix!$C$5)/(1+SUM(PI_Output!$B$16:$B$18))</f>
        <v>3.0381756512953739</v>
      </c>
      <c r="D20">
        <f>(Source!$D$20*Matrix!$D$5)/(1+SUM(PI_Output!$B$16:$B$18))</f>
        <v>5.4124269322364142</v>
      </c>
      <c r="E20">
        <f>(Source!$E$20*Matrix!$E$5)/(1+SUM(PI_Output!$B$16:$B$18))</f>
        <v>4.329941545789131</v>
      </c>
      <c r="F20">
        <f>(Source!$F$20*Matrix!$F$5)/(1+SUM(PI_Output!$B$16:$B$18))</f>
        <v>1.6381612181568883</v>
      </c>
      <c r="G20">
        <f>(Source!$G$20*Matrix!$G$5)/(1+SUM(PI_Output!$B$16:$B$18))</f>
        <v>18.041423107454715</v>
      </c>
      <c r="H20">
        <f>(Source!$H$20*Matrix!$H$5)/(1+SUM(PI_Output!$B$16:$B$18))</f>
        <v>0</v>
      </c>
    </row>
    <row r="21" spans="1:8" x14ac:dyDescent="0.45">
      <c r="A21">
        <f>(Source!$A$21*Matrix!$A$5)/(1+SUM(PI_Output!$B$16:$B$18))</f>
        <v>0</v>
      </c>
      <c r="B21">
        <f>(Source!$B$21*Matrix!$B$5)/(1+SUM(PI_Output!$B$16:$B$18))</f>
        <v>0</v>
      </c>
      <c r="C21">
        <f>(Source!$C$21*Matrix!$C$5)/(1+SUM(PI_Output!$B$16:$B$18))</f>
        <v>3.6886757654002205</v>
      </c>
      <c r="D21">
        <f>(Source!$D$21*Matrix!$D$5)/(1+SUM(PI_Output!$B$16:$B$18))</f>
        <v>1.8443378827001102</v>
      </c>
      <c r="E21">
        <f>(Source!$E$21*Matrix!$E$5)/(1+SUM(PI_Output!$B$16:$B$18))</f>
        <v>0</v>
      </c>
      <c r="F21">
        <f>(Source!$F$21*Matrix!$F$5)/(1+SUM(PI_Output!$B$16:$B$18))</f>
        <v>1.3648100331980821</v>
      </c>
      <c r="G21">
        <f>(Source!$G$21*Matrix!$G$5)/(1+SUM(PI_Output!$B$16:$B$18))</f>
        <v>28.27984753473503</v>
      </c>
      <c r="H21">
        <f>(Source!$H$21*Matrix!$H$5)/(1+SUM(PI_Output!$B$16:$B$18))</f>
        <v>0</v>
      </c>
    </row>
    <row r="22" spans="1:8" x14ac:dyDescent="0.45">
      <c r="A22">
        <f>(Source!$A$22*Matrix!$A$5)/(1+SUM(PI_Output!$B$16:$B$18))</f>
        <v>43.135725429017164</v>
      </c>
      <c r="B22">
        <f>(Source!$B$22*Matrix!$B$5)/(1+SUM(PI_Output!$B$16:$B$18))</f>
        <v>0</v>
      </c>
      <c r="C22">
        <f>(Source!$C$22*Matrix!$C$5)/(1+SUM(PI_Output!$B$16:$B$18))</f>
        <v>17.303692147685908</v>
      </c>
      <c r="D22">
        <f>(Source!$D$22*Matrix!$D$5)/(1+SUM(PI_Output!$B$16:$B$18))</f>
        <v>1.5600624024960994</v>
      </c>
      <c r="E22">
        <f>(Source!$E$22*Matrix!$E$5)/(1+SUM(PI_Output!$B$16:$B$18))</f>
        <v>3.8351534061362447</v>
      </c>
      <c r="F22">
        <f>(Source!$F$22*Matrix!$F$5)/(1+SUM(PI_Output!$B$16:$B$18))</f>
        <v>0</v>
      </c>
      <c r="G22">
        <f>(Source!$G$22*Matrix!$G$5)/(1+SUM(PI_Output!$B$16:$B$18))</f>
        <v>6.8252730109204354</v>
      </c>
      <c r="H22">
        <f>(Source!$H$22*Matrix!$H$5)/(1+SUM(PI_Output!$B$16:$B$18))</f>
        <v>0</v>
      </c>
    </row>
    <row r="23" spans="1:8" x14ac:dyDescent="0.45">
      <c r="A23">
        <f>(Source!$A$23*Matrix!$A$5)/(1+SUM(PI_Output!$B$16:$B$18))</f>
        <v>39.131663213411187</v>
      </c>
      <c r="B23">
        <f>(Source!$B$23*Matrix!$B$5)/(1+SUM(PI_Output!$B$16:$B$18))</f>
        <v>0.30137502354492374</v>
      </c>
      <c r="C23">
        <f>(Source!$C$23*Matrix!$C$5)/(1+SUM(PI_Output!$B$16:$B$18))</f>
        <v>13.043887737803729</v>
      </c>
      <c r="D23">
        <f>(Source!$D$23*Matrix!$D$5)/(1+SUM(PI_Output!$B$16:$B$18))</f>
        <v>0.62786463238525769</v>
      </c>
      <c r="E23">
        <f>(Source!$E$23*Matrix!$E$5)/(1+SUM(PI_Output!$B$16:$B$18))</f>
        <v>7.9267909838638797</v>
      </c>
      <c r="F23">
        <f>(Source!$F$23*Matrix!$F$5)/(1+SUM(PI_Output!$B$16:$B$18))</f>
        <v>0</v>
      </c>
      <c r="G23">
        <f>(Source!$G$23*Matrix!$G$5)/(1+SUM(PI_Output!$B$16:$B$18))</f>
        <v>9.0255540905380798</v>
      </c>
      <c r="H23">
        <f>(Source!$H$23*Matrix!$H$5)/(1+SUM(PI_Output!$B$16:$B$18))</f>
        <v>0</v>
      </c>
    </row>
    <row r="24" spans="1:8" x14ac:dyDescent="0.45">
      <c r="A24">
        <f>(Source!$A$24*Matrix!$A$5)/(1+SUM(PI_Output!$B$16:$B$18))</f>
        <v>45.313843508168524</v>
      </c>
      <c r="B24">
        <f>(Source!$B$24*Matrix!$B$5)/(1+SUM(PI_Output!$B$16:$B$18))</f>
        <v>0</v>
      </c>
      <c r="C24">
        <f>(Source!$C$24*Matrix!$C$5)/(1+SUM(PI_Output!$B$16:$B$18))</f>
        <v>17.015381675742812</v>
      </c>
      <c r="D24">
        <f>(Source!$D$24*Matrix!$D$5)/(1+SUM(PI_Output!$B$16:$B$18))</f>
        <v>0.14330753797649759</v>
      </c>
      <c r="E24">
        <f>(Source!$E$24*Matrix!$E$5)/(1+SUM(PI_Output!$B$16:$B$18))</f>
        <v>5.7800706983854013</v>
      </c>
      <c r="F24">
        <f>(Source!$F$24*Matrix!$F$5)/(1+SUM(PI_Output!$B$16:$B$18))</f>
        <v>0</v>
      </c>
      <c r="G24">
        <f>(Source!$G$24*Matrix!$G$5)/(1+SUM(PI_Output!$B$16:$B$18))</f>
        <v>6.6876851055698872</v>
      </c>
      <c r="H24">
        <f>(Source!$H$24*Matrix!$H$5)/(1+SUM(PI_Output!$B$16:$B$18))</f>
        <v>0</v>
      </c>
    </row>
    <row r="25" spans="1:8" x14ac:dyDescent="0.45">
      <c r="A25">
        <f>(Source!$A$25*Matrix!$A$5)/(1+SUM(PI_Output!$B$16:$B$18))</f>
        <v>50.516677567037284</v>
      </c>
      <c r="B25">
        <f>(Source!$B$25*Matrix!$B$5)/(1+SUM(PI_Output!$B$16:$B$18))</f>
        <v>0.19184652278177461</v>
      </c>
      <c r="C25">
        <f>(Source!$C$25*Matrix!$C$5)/(1+SUM(PI_Output!$B$16:$B$18))</f>
        <v>11.606714628297361</v>
      </c>
      <c r="D25">
        <f>(Source!$D$25*Matrix!$D$5)/(1+SUM(PI_Output!$B$16:$B$18))</f>
        <v>1.9184652278177459</v>
      </c>
      <c r="E25">
        <f>(Source!$E$25*Matrix!$E$5)/(1+SUM(PI_Output!$B$16:$B$18))</f>
        <v>7.8918683235230001</v>
      </c>
      <c r="F25">
        <f>(Source!$F$25*Matrix!$F$5)/(1+SUM(PI_Output!$B$16:$B$18))</f>
        <v>0.15260518857641162</v>
      </c>
      <c r="G25">
        <f>(Source!$G$25*Matrix!$G$5)/(1+SUM(PI_Output!$B$16:$B$18))</f>
        <v>4.5781556572923474</v>
      </c>
      <c r="H25">
        <f>(Source!$H$25*Matrix!$H$5)/(1+SUM(PI_Output!$B$16:$B$18))</f>
        <v>0</v>
      </c>
    </row>
    <row r="26" spans="1:8" x14ac:dyDescent="0.45">
      <c r="A26">
        <f>(Source!$A$26*Matrix!$A$5)/(1+SUM(PI_Output!$B$16:$B$18))</f>
        <v>41.983290650321173</v>
      </c>
      <c r="B26">
        <f>(Source!$B$26*Matrix!$B$5)/(1+SUM(PI_Output!$B$16:$B$18))</f>
        <v>1.1727332521656377</v>
      </c>
      <c r="C26">
        <f>(Source!$C$26*Matrix!$C$5)/(1+SUM(PI_Output!$B$16:$B$18))</f>
        <v>11.755321382089928</v>
      </c>
      <c r="D26">
        <f>(Source!$D$26*Matrix!$D$5)/(1+SUM(PI_Output!$B$16:$B$18))</f>
        <v>0</v>
      </c>
      <c r="E26">
        <f>(Source!$E$26*Matrix!$E$5)/(1+SUM(PI_Output!$B$16:$B$18))</f>
        <v>10.915655569083505</v>
      </c>
      <c r="F26">
        <f>(Source!$F$26*Matrix!$F$5)/(1+SUM(PI_Output!$B$16:$B$18))</f>
        <v>1.8192759281805841</v>
      </c>
      <c r="G26">
        <f>(Source!$G$26*Matrix!$G$5)/(1+SUM(PI_Output!$B$16:$B$18))</f>
        <v>5.5977720867094884</v>
      </c>
      <c r="H26">
        <f>(Source!$H$26*Matrix!$H$5)/(1+SUM(PI_Output!$B$16:$B$18))</f>
        <v>0</v>
      </c>
    </row>
    <row r="27" spans="1:8" x14ac:dyDescent="0.45">
      <c r="A27">
        <f>(Source!$A$27*Matrix!$A$5)/(1+SUM(PI_Output!$B$16:$B$18))</f>
        <v>22.423863162286192</v>
      </c>
      <c r="B27">
        <f>(Source!$B$27*Matrix!$B$5)/(1+SUM(PI_Output!$B$16:$B$18))</f>
        <v>1.6548463356973997</v>
      </c>
      <c r="C27">
        <f>(Source!$C$27*Matrix!$C$5)/(1+SUM(PI_Output!$B$16:$B$18))</f>
        <v>12.515644555694617</v>
      </c>
      <c r="D27">
        <f>(Source!$D$27*Matrix!$D$5)/(1+SUM(PI_Output!$B$16:$B$18))</f>
        <v>0.17382839660686969</v>
      </c>
      <c r="E27">
        <f>(Source!$E$27*Matrix!$E$5)/(1+SUM(PI_Output!$B$16:$B$18))</f>
        <v>3.3027395355305242</v>
      </c>
      <c r="F27">
        <f>(Source!$F$27*Matrix!$F$5)/(1+SUM(PI_Output!$B$16:$B$18))</f>
        <v>1.3037129745515226</v>
      </c>
      <c r="G27">
        <f>(Source!$G$27*Matrix!$G$5)/(1+SUM(PI_Output!$B$16:$B$18))</f>
        <v>15.644555694618273</v>
      </c>
      <c r="H27">
        <f>(Source!$H$27*Matrix!$H$5)/(1+SUM(PI_Output!$B$16:$B$18))</f>
        <v>0</v>
      </c>
    </row>
    <row r="28" spans="1:8" x14ac:dyDescent="0.45">
      <c r="A28">
        <f>(Source!$A$28*Matrix!$A$5)/(1+SUM(PI_Output!$B$16:$B$18))</f>
        <v>32.388663967611336</v>
      </c>
      <c r="B28">
        <f>(Source!$B$28*Matrix!$B$5)/(1+SUM(PI_Output!$B$16:$B$18))</f>
        <v>0</v>
      </c>
      <c r="C28">
        <f>(Source!$C$28*Matrix!$C$5)/(1+SUM(PI_Output!$B$16:$B$18))</f>
        <v>7.8272604588394064</v>
      </c>
      <c r="D28">
        <f>(Source!$D$28*Matrix!$D$5)/(1+SUM(PI_Output!$B$16:$B$18))</f>
        <v>0</v>
      </c>
      <c r="E28">
        <f>(Source!$E$28*Matrix!$E$5)/(1+SUM(PI_Output!$B$16:$B$18))</f>
        <v>19.70310391363023</v>
      </c>
      <c r="F28">
        <f>(Source!$F$28*Matrix!$F$5)/(1+SUM(PI_Output!$B$16:$B$18))</f>
        <v>1.3495276653171389</v>
      </c>
      <c r="G28">
        <f>(Source!$G$28*Matrix!$G$5)/(1+SUM(PI_Output!$B$16:$B$18))</f>
        <v>7.4224021592442648</v>
      </c>
      <c r="H28">
        <f>(Source!$H$28*Matrix!$H$5)/(1+SUM(PI_Output!$B$16:$B$18))</f>
        <v>0</v>
      </c>
    </row>
    <row r="29" spans="1:8" x14ac:dyDescent="0.45">
      <c r="A29">
        <f>(Source!$A$29*Matrix!$A$5)/(1+SUM(PI_Output!$B$16:$B$18))</f>
        <v>40.53852226418315</v>
      </c>
      <c r="B29">
        <f>(Source!$B$29*Matrix!$B$5)/(1+SUM(PI_Output!$B$16:$B$18))</f>
        <v>0.31292894379369451</v>
      </c>
      <c r="C29">
        <f>(Source!$C$29*Matrix!$C$5)/(1+SUM(PI_Output!$B$16:$B$18))</f>
        <v>10.383551316790772</v>
      </c>
      <c r="D29">
        <f>(Source!$D$29*Matrix!$D$5)/(1+SUM(PI_Output!$B$16:$B$18))</f>
        <v>0.78232235948423612</v>
      </c>
      <c r="E29">
        <f>(Source!$E$29*Matrix!$E$5)/(1+SUM(PI_Output!$B$16:$B$18))</f>
        <v>8.9611470268194342</v>
      </c>
      <c r="F29">
        <f>(Source!$F$29*Matrix!$F$5)/(1+SUM(PI_Output!$B$16:$B$18))</f>
        <v>0.31932976309856553</v>
      </c>
      <c r="G29">
        <f>(Source!$G$29*Matrix!$G$5)/(1+SUM(PI_Output!$B$16:$B$18))</f>
        <v>8.8900268123208654</v>
      </c>
      <c r="H29">
        <f>(Source!$H$29*Matrix!$H$5)/(1+SUM(PI_Output!$B$16:$B$18))</f>
        <v>0</v>
      </c>
    </row>
    <row r="30" spans="1:8" x14ac:dyDescent="0.45">
      <c r="A30">
        <f>(Source!$A$30*Matrix!$A$5)/(1+SUM(PI_Output!$B$16:$B$18))</f>
        <v>0.57423452306069023</v>
      </c>
      <c r="B30">
        <f>(Source!$B$30*Matrix!$B$5)/(1+SUM(PI_Output!$B$16:$B$18))</f>
        <v>0</v>
      </c>
      <c r="C30">
        <f>(Source!$C$30*Matrix!$C$5)/(1+SUM(PI_Output!$B$16:$B$18))</f>
        <v>0</v>
      </c>
      <c r="D30">
        <f>(Source!$D$30*Matrix!$D$5)/(1+SUM(PI_Output!$B$16:$B$18))</f>
        <v>1.0821852024700878</v>
      </c>
      <c r="E30">
        <f>(Source!$E$30*Matrix!$E$5)/(1+SUM(PI_Output!$B$16:$B$18))</f>
        <v>9.6043936719220255</v>
      </c>
      <c r="F30">
        <f>(Source!$F$30*Matrix!$F$5)/(1+SUM(PI_Output!$B$16:$B$18))</f>
        <v>0</v>
      </c>
      <c r="G30">
        <f>(Source!$G$30*Matrix!$G$5)/(1+SUM(PI_Output!$B$16:$B$18))</f>
        <v>27.257539787215329</v>
      </c>
      <c r="H30">
        <f>(Source!$H$30*Matrix!$H$5)/(1+SUM(PI_Output!$B$16:$B$18))</f>
        <v>0</v>
      </c>
    </row>
    <row r="31" spans="1:8" x14ac:dyDescent="0.45">
      <c r="A31">
        <f>(Source!$A$31*Matrix!$A$5)/(1+SUM(PI_Output!$B$16:$B$18))</f>
        <v>2.1503330161750713</v>
      </c>
      <c r="B31">
        <f>(Source!$B$31*Matrix!$B$5)/(1+SUM(PI_Output!$B$16:$B$18))</f>
        <v>0.36029178560101494</v>
      </c>
      <c r="C31">
        <f>(Source!$C$31*Matrix!$C$5)/(1+SUM(PI_Output!$B$16:$B$18))</f>
        <v>4.5670789724072319E-2</v>
      </c>
      <c r="D31">
        <f>(Source!$D$31*Matrix!$D$5)/(1+SUM(PI_Output!$B$16:$B$18))</f>
        <v>1.0783380907072628</v>
      </c>
      <c r="E31">
        <f>(Source!$E$31*Matrix!$E$5)/(1+SUM(PI_Output!$B$16:$B$18))</f>
        <v>12.813193783698065</v>
      </c>
      <c r="F31">
        <f>(Source!$F$31*Matrix!$F$5)/(1+SUM(PI_Output!$B$16:$B$18))</f>
        <v>1.2686330478908978</v>
      </c>
      <c r="G31">
        <f>(Source!$G$31*Matrix!$G$5)/(1+SUM(PI_Output!$B$16:$B$18))</f>
        <v>23.660006343165239</v>
      </c>
      <c r="H31">
        <f>(Source!$H$31*Matrix!$H$5)/(1+SUM(PI_Output!$B$16:$B$18))</f>
        <v>0</v>
      </c>
    </row>
    <row r="32" spans="1:8" x14ac:dyDescent="0.45">
      <c r="A32">
        <f>(Source!$A$32*Matrix!$A$5)/(1+SUM(PI_Output!$B$16:$B$18))</f>
        <v>0.54869684499314142</v>
      </c>
      <c r="B32">
        <f>(Source!$B$32*Matrix!$B$5)/(1+SUM(PI_Output!$B$16:$B$18))</f>
        <v>0</v>
      </c>
      <c r="C32">
        <f>(Source!$C$32*Matrix!$C$5)/(1+SUM(PI_Output!$B$16:$B$18))</f>
        <v>0</v>
      </c>
      <c r="D32">
        <f>(Source!$D$32*Matrix!$D$5)/(1+SUM(PI_Output!$B$16:$B$18))</f>
        <v>1.9500255520589582</v>
      </c>
      <c r="E32">
        <f>(Source!$E$32*Matrix!$E$5)/(1+SUM(PI_Output!$B$16:$B$18))</f>
        <v>6.8587105624142675</v>
      </c>
      <c r="F32">
        <f>(Source!$F$32*Matrix!$F$5)/(1+SUM(PI_Output!$B$16:$B$18))</f>
        <v>1.3448452083165228</v>
      </c>
      <c r="G32">
        <f>(Source!$G$32*Matrix!$G$5)/(1+SUM(PI_Output!$B$16:$B$18))</f>
        <v>26.426208343419674</v>
      </c>
      <c r="H32">
        <f>(Source!$H$32*Matrix!$H$5)/(1+SUM(PI_Output!$B$16:$B$18))</f>
        <v>0</v>
      </c>
    </row>
    <row r="33" spans="1:8" x14ac:dyDescent="0.45">
      <c r="A33">
        <f>(Source!$A$33*Matrix!$A$5)/(1+SUM(PI_Output!$B$16:$B$18))</f>
        <v>11.160811695396029</v>
      </c>
      <c r="B33">
        <f>(Source!$B$33*Matrix!$B$5)/(1+SUM(PI_Output!$B$16:$B$18))</f>
        <v>1.5273838097316168</v>
      </c>
      <c r="C33">
        <f>(Source!$C$33*Matrix!$C$5)/(1+SUM(PI_Output!$B$16:$B$18))</f>
        <v>6.0295294203214782</v>
      </c>
      <c r="D33">
        <f>(Source!$D$33*Matrix!$D$5)/(1+SUM(PI_Output!$B$16:$B$18))</f>
        <v>6.8150410938977384</v>
      </c>
      <c r="E33">
        <f>(Source!$E$33*Matrix!$E$5)/(1+SUM(PI_Output!$B$16:$B$18))</f>
        <v>9.6734307949669063</v>
      </c>
      <c r="F33">
        <f>(Source!$F$33*Matrix!$F$5)/(1+SUM(PI_Output!$B$16:$B$18))</f>
        <v>0.327296530656775</v>
      </c>
      <c r="G33">
        <f>(Source!$G$33*Matrix!$G$5)/(1+SUM(PI_Output!$B$16:$B$18))</f>
        <v>13.85555313113681</v>
      </c>
      <c r="H33">
        <f>(Source!$H$33*Matrix!$H$5)/(1+SUM(PI_Output!$B$16:$B$18))</f>
        <v>0</v>
      </c>
    </row>
    <row r="34" spans="1:8" x14ac:dyDescent="0.45">
      <c r="A34">
        <f>(Source!$A$34*Matrix!$A$5)/(1+SUM(PI_Output!$B$16:$B$18))</f>
        <v>17.499492179565308</v>
      </c>
      <c r="B34">
        <f>(Source!$B$34*Matrix!$B$5)/(1+SUM(PI_Output!$B$16:$B$18))</f>
        <v>1.6927347823143069</v>
      </c>
      <c r="C34">
        <f>(Source!$C$34*Matrix!$C$5)/(1+SUM(PI_Output!$B$16:$B$18))</f>
        <v>7.7798090595165554</v>
      </c>
      <c r="D34">
        <f>(Source!$D$34*Matrix!$D$5)/(1+SUM(PI_Output!$B$16:$B$18))</f>
        <v>6.6829169205768837</v>
      </c>
      <c r="E34">
        <f>(Source!$E$34*Matrix!$E$5)/(1+SUM(PI_Output!$B$16:$B$18))</f>
        <v>6.9740673031349445</v>
      </c>
      <c r="F34">
        <f>(Source!$F$34*Matrix!$F$5)/(1+SUM(PI_Output!$B$16:$B$18))</f>
        <v>0.37240165210914744</v>
      </c>
      <c r="G34">
        <f>(Source!$G$34*Matrix!$G$5)/(1+SUM(PI_Output!$B$16:$B$18))</f>
        <v>12.221545128309295</v>
      </c>
      <c r="H34">
        <f>(Source!$H$34*Matrix!$H$5)/(1+SUM(PI_Output!$B$16:$B$18))</f>
        <v>0</v>
      </c>
    </row>
    <row r="35" spans="1:8" x14ac:dyDescent="0.45">
      <c r="A35">
        <f>(Source!$A$35*Matrix!$A$5)/(1+SUM(PI_Output!$B$16:$B$18))</f>
        <v>15.966690803765388</v>
      </c>
      <c r="B35">
        <f>(Source!$B$35*Matrix!$B$5)/(1+SUM(PI_Output!$B$16:$B$18))</f>
        <v>2.0114248933944805</v>
      </c>
      <c r="C35">
        <f>(Source!$C$35*Matrix!$C$5)/(1+SUM(PI_Output!$B$16:$B$18))</f>
        <v>7.3135409123823312</v>
      </c>
      <c r="D35">
        <f>(Source!$D$35*Matrix!$D$5)/(1+SUM(PI_Output!$B$16:$B$18))</f>
        <v>6.7342505430847206</v>
      </c>
      <c r="E35">
        <f>(Source!$E$35*Matrix!$E$5)/(1+SUM(PI_Output!$B$16:$B$18))</f>
        <v>8.2870705607852599</v>
      </c>
      <c r="F35">
        <f>(Source!$F$35*Matrix!$F$5)/(1+SUM(PI_Output!$B$16:$B$18))</f>
        <v>0.76434145948990262</v>
      </c>
      <c r="G35">
        <f>(Source!$G$35*Matrix!$G$5)/(1+SUM(PI_Output!$B$16:$B$18))</f>
        <v>11.706492879555876</v>
      </c>
      <c r="H35">
        <f>(Source!$H$35*Matrix!$H$5)/(1+SUM(PI_Output!$B$16:$B$18))</f>
        <v>0</v>
      </c>
    </row>
    <row r="36" spans="1:8" x14ac:dyDescent="0.45">
      <c r="A36">
        <f>(Source!$A$36*Matrix!$A$5)/(1+SUM(PI_Output!$B$16:$B$18))</f>
        <v>42.091210082238604</v>
      </c>
      <c r="B36">
        <f>(Source!$B$36*Matrix!$B$5)/(1+SUM(PI_Output!$B$16:$B$18))</f>
        <v>1.5664494998041936</v>
      </c>
      <c r="C36">
        <f>(Source!$C$36*Matrix!$C$5)/(1+SUM(PI_Output!$B$16:$B$18))</f>
        <v>5.4184912243226879</v>
      </c>
      <c r="D36">
        <f>(Source!$D$36*Matrix!$D$5)/(1+SUM(PI_Output!$B$16:$B$18))</f>
        <v>2.9228523621346434</v>
      </c>
      <c r="E36">
        <f>(Source!$E$36*Matrix!$E$5)/(1+SUM(PI_Output!$B$16:$B$18))</f>
        <v>8.0458542489942673</v>
      </c>
      <c r="F36">
        <f>(Source!$F$36*Matrix!$F$5)/(1+SUM(PI_Output!$B$16:$B$18))</f>
        <v>0.24920787496884902</v>
      </c>
      <c r="G36">
        <f>(Source!$G$36*Matrix!$G$5)/(1+SUM(PI_Output!$B$16:$B$18))</f>
        <v>8.6154722489230657</v>
      </c>
      <c r="H36">
        <f>(Source!$H$36*Matrix!$H$5)/(1+SUM(PI_Output!$B$16:$B$18))</f>
        <v>0</v>
      </c>
    </row>
    <row r="37" spans="1:8" x14ac:dyDescent="0.45">
      <c r="A37">
        <f>(Source!$A$37*Matrix!$A$5)/(1+SUM(PI_Output!$B$16:$B$18))</f>
        <v>47.356264950919737</v>
      </c>
      <c r="B37">
        <f>(Source!$B$37*Matrix!$B$5)/(1+SUM(PI_Output!$B$16:$B$18))</f>
        <v>1.0998377739283454</v>
      </c>
      <c r="C37">
        <f>(Source!$C$37*Matrix!$C$5)/(1+SUM(PI_Output!$B$16:$B$18))</f>
        <v>3.9649151750116851</v>
      </c>
      <c r="D37">
        <f>(Source!$D$37*Matrix!$D$5)/(1+SUM(PI_Output!$B$16:$B$18))</f>
        <v>3.219775083175231</v>
      </c>
      <c r="E37">
        <f>(Source!$E$37*Matrix!$E$5)/(1+SUM(PI_Output!$B$16:$B$18))</f>
        <v>5.6641645357309773</v>
      </c>
      <c r="F37">
        <f>(Source!$F$37*Matrix!$F$5)/(1+SUM(PI_Output!$B$16:$B$18))</f>
        <v>0.10998377739283455</v>
      </c>
      <c r="G37">
        <f>(Source!$G$37*Matrix!$G$5)/(1+SUM(PI_Output!$B$16:$B$18))</f>
        <v>8.85369408012318</v>
      </c>
      <c r="H37">
        <f>(Source!$H$37*Matrix!$H$5)/(1+SUM(PI_Output!$B$16:$B$18))</f>
        <v>0</v>
      </c>
    </row>
    <row r="38" spans="1:8" x14ac:dyDescent="0.45">
      <c r="A38">
        <f>(Source!$A$38*Matrix!$A$5)/(1+SUM(PI_Output!$B$16:$B$18))</f>
        <v>41.981758611529266</v>
      </c>
      <c r="B38">
        <f>(Source!$B$38*Matrix!$B$5)/(1+SUM(PI_Output!$B$16:$B$18))</f>
        <v>2.479412025148322</v>
      </c>
      <c r="C38">
        <f>(Source!$C$38*Matrix!$C$5)/(1+SUM(PI_Output!$B$16:$B$18))</f>
        <v>7.3260721981168269</v>
      </c>
      <c r="D38">
        <f>(Source!$D$38*Matrix!$D$5)/(1+SUM(PI_Output!$B$16:$B$18))</f>
        <v>2.7480149945393899</v>
      </c>
      <c r="E38">
        <f>(Source!$E$38*Matrix!$E$5)/(1+SUM(PI_Output!$B$16:$B$18))</f>
        <v>8.441807609433571</v>
      </c>
      <c r="F38">
        <f>(Source!$F$38*Matrix!$F$5)/(1+SUM(PI_Output!$B$16:$B$18))</f>
        <v>2.9516809823194309E-2</v>
      </c>
      <c r="G38">
        <f>(Source!$G$38*Matrix!$G$5)/(1+SUM(PI_Output!$B$16:$B$18))</f>
        <v>7.4382360754449657</v>
      </c>
      <c r="H38">
        <f>(Source!$H$38*Matrix!$H$5)/(1+SUM(PI_Output!$B$16:$B$18))</f>
        <v>0</v>
      </c>
    </row>
    <row r="39" spans="1:8" x14ac:dyDescent="0.45">
      <c r="A39">
        <f>(Source!$A$39*Matrix!$A$5)/(1+SUM(PI_Output!$B$16:$B$18))</f>
        <v>19.162595952547104</v>
      </c>
      <c r="B39">
        <f>(Source!$B$39*Matrix!$B$5)/(1+SUM(PI_Output!$B$16:$B$18))</f>
        <v>0.70714119562689004</v>
      </c>
      <c r="C39">
        <f>(Source!$C$39*Matrix!$C$5)/(1+SUM(PI_Output!$B$16:$B$18))</f>
        <v>4.7080716445685029</v>
      </c>
      <c r="D39">
        <f>(Source!$D$39*Matrix!$D$5)/(1+SUM(PI_Output!$B$16:$B$18))</f>
        <v>6.9318446150267494</v>
      </c>
      <c r="E39">
        <f>(Source!$E$39*Matrix!$E$5)/(1+SUM(PI_Output!$B$16:$B$18))</f>
        <v>8.4670853686903929</v>
      </c>
      <c r="F39">
        <f>(Source!$F$39*Matrix!$F$5)/(1+SUM(PI_Output!$B$16:$B$18))</f>
        <v>0.9769713886950453</v>
      </c>
      <c r="G39">
        <f>(Source!$G$39*Matrix!$G$5)/(1+SUM(PI_Output!$B$16:$B$18))</f>
        <v>12.095836240986275</v>
      </c>
      <c r="H39">
        <f>(Source!$H$39*Matrix!$H$5)/(1+SUM(PI_Output!$B$16:$B$18))</f>
        <v>0</v>
      </c>
    </row>
    <row r="40" spans="1:8" x14ac:dyDescent="0.45">
      <c r="A40">
        <f>(Source!$A$40*Matrix!$A$5)/(1+SUM(PI_Output!$B$16:$B$18))</f>
        <v>9.1773308957952473</v>
      </c>
      <c r="B40">
        <f>(Source!$B$40*Matrix!$B$5)/(1+SUM(PI_Output!$B$16:$B$18))</f>
        <v>2.2425350396099937</v>
      </c>
      <c r="C40">
        <f>(Source!$C$40*Matrix!$C$5)/(1+SUM(PI_Output!$B$16:$B$18))</f>
        <v>6.1425959780621575</v>
      </c>
      <c r="D40">
        <f>(Source!$D$40*Matrix!$D$5)/(1+SUM(PI_Output!$B$16:$B$18))</f>
        <v>10.928295754621164</v>
      </c>
      <c r="E40">
        <f>(Source!$E$40*Matrix!$E$5)/(1+SUM(PI_Output!$B$16:$B$18))</f>
        <v>8.2063782246597601</v>
      </c>
      <c r="F40">
        <f>(Source!$F$40*Matrix!$F$5)/(1+SUM(PI_Output!$B$16:$B$18))</f>
        <v>1.3000203128173877</v>
      </c>
      <c r="G40">
        <f>(Source!$G$40*Matrix!$G$5)/(1+SUM(PI_Output!$B$16:$B$18))</f>
        <v>9.7501523461304078</v>
      </c>
      <c r="H40">
        <f>(Source!$H$40*Matrix!$H$5)/(1+SUM(PI_Output!$B$16:$B$18))</f>
        <v>0</v>
      </c>
    </row>
    <row r="41" spans="1:8" x14ac:dyDescent="0.45">
      <c r="A41">
        <f>(Source!$A$41*Matrix!$A$5)/(1+SUM(PI_Output!$B$16:$B$18))</f>
        <v>16.302988186240444</v>
      </c>
      <c r="B41">
        <f>(Source!$B$41*Matrix!$B$5)/(1+SUM(PI_Output!$B$16:$B$18))</f>
        <v>2.9279592309474176</v>
      </c>
      <c r="C41">
        <f>(Source!$C$41*Matrix!$C$5)/(1+SUM(PI_Output!$B$16:$B$18))</f>
        <v>4.8737549223998142</v>
      </c>
      <c r="D41">
        <f>(Source!$D$41*Matrix!$D$5)/(1+SUM(PI_Output!$B$16:$B$18))</f>
        <v>6.4396571693305535</v>
      </c>
      <c r="E41">
        <f>(Source!$E$41*Matrix!$E$5)/(1+SUM(PI_Output!$B$16:$B$18))</f>
        <v>13.064628214037526</v>
      </c>
      <c r="F41">
        <f>(Source!$F$41*Matrix!$F$5)/(1+SUM(PI_Output!$B$16:$B$18))</f>
        <v>1.7604818160759788</v>
      </c>
      <c r="G41">
        <f>(Source!$G$41*Matrix!$G$5)/(1+SUM(PI_Output!$B$16:$B$18))</f>
        <v>9.26569376882094</v>
      </c>
      <c r="H41">
        <f>(Source!$H$41*Matrix!$H$5)/(1+SUM(PI_Output!$B$16:$B$18))</f>
        <v>0</v>
      </c>
    </row>
    <row r="42" spans="1:8" x14ac:dyDescent="0.45">
      <c r="A42">
        <f>(Source!$A$42*Matrix!$A$5)/(1+SUM(PI_Output!$B$16:$B$18))</f>
        <v>38.785209226845943</v>
      </c>
      <c r="B42">
        <f>(Source!$B$42*Matrix!$B$5)/(1+SUM(PI_Output!$B$16:$B$18))</f>
        <v>1.0277809976430585</v>
      </c>
      <c r="C42">
        <f>(Source!$C$42*Matrix!$C$5)/(1+SUM(PI_Output!$B$16:$B$18))</f>
        <v>3.7015571268498118</v>
      </c>
      <c r="D42">
        <f>(Source!$D$42*Matrix!$D$5)/(1+SUM(PI_Output!$B$16:$B$18))</f>
        <v>1.9280553301649856</v>
      </c>
      <c r="E42">
        <f>(Source!$E$42*Matrix!$E$5)/(1+SUM(PI_Output!$B$16:$B$18))</f>
        <v>9.0413817085893111</v>
      </c>
      <c r="F42">
        <f>(Source!$F$42*Matrix!$F$5)/(1+SUM(PI_Output!$B$16:$B$18))</f>
        <v>0</v>
      </c>
      <c r="G42">
        <f>(Source!$G$42*Matrix!$G$5)/(1+SUM(PI_Output!$B$16:$B$18))</f>
        <v>11.591515011011937</v>
      </c>
      <c r="H42">
        <f>(Source!$H$42*Matrix!$H$5)/(1+SUM(PI_Output!$B$16:$B$18))</f>
        <v>0</v>
      </c>
    </row>
    <row r="43" spans="1:8" x14ac:dyDescent="0.45">
      <c r="A43">
        <f>(Source!$A$43*Matrix!$A$5)/(1+SUM(PI_Output!$B$16:$B$18))</f>
        <v>48.228386313018838</v>
      </c>
      <c r="B43">
        <f>(Source!$B$43*Matrix!$B$5)/(1+SUM(PI_Output!$B$16:$B$18))</f>
        <v>0.73339182470585584</v>
      </c>
      <c r="C43">
        <f>(Source!$C$43*Matrix!$C$5)/(1+SUM(PI_Output!$B$16:$B$18))</f>
        <v>12.233695529909337</v>
      </c>
      <c r="D43">
        <f>(Source!$D$43*Matrix!$D$5)/(1+SUM(PI_Output!$B$16:$B$18))</f>
        <v>2.5173786866437204</v>
      </c>
      <c r="E43">
        <f>(Source!$E$43*Matrix!$E$5)/(1+SUM(PI_Output!$B$16:$B$18))</f>
        <v>6.1640907966075016</v>
      </c>
      <c r="F43">
        <f>(Source!$F$43*Matrix!$F$5)/(1+SUM(PI_Output!$B$16:$B$18))</f>
        <v>0</v>
      </c>
      <c r="G43">
        <f>(Source!$G$43*Matrix!$G$5)/(1+SUM(PI_Output!$B$16:$B$18))</f>
        <v>5.1742368000719905</v>
      </c>
      <c r="H43">
        <f>(Source!$H$43*Matrix!$H$5)/(1+SUM(PI_Output!$B$16:$B$18))</f>
        <v>0</v>
      </c>
    </row>
    <row r="44" spans="1:8" x14ac:dyDescent="0.45">
      <c r="A44">
        <f>(Source!$A$44*Matrix!$A$5)/(1+SUM(PI_Output!$B$16:$B$18))</f>
        <v>49.333542418064916</v>
      </c>
      <c r="B44">
        <f>(Source!$B$44*Matrix!$B$5)/(1+SUM(PI_Output!$B$16:$B$18))</f>
        <v>0.86770163608802475</v>
      </c>
      <c r="C44">
        <f>(Source!$C$44*Matrix!$C$5)/(1+SUM(PI_Output!$B$16:$B$18))</f>
        <v>4.171240395170142</v>
      </c>
      <c r="D44">
        <f>(Source!$D$44*Matrix!$D$5)/(1+SUM(PI_Output!$B$16:$B$18))</f>
        <v>1.9810778317913331</v>
      </c>
      <c r="E44">
        <f>(Source!$E$44*Matrix!$E$5)/(1+SUM(PI_Output!$B$16:$B$18))</f>
        <v>9.0951858240551964</v>
      </c>
      <c r="F44">
        <f>(Source!$F$44*Matrix!$F$5)/(1+SUM(PI_Output!$B$16:$B$18))</f>
        <v>0</v>
      </c>
      <c r="G44">
        <f>(Source!$G$44*Matrix!$G$5)/(1+SUM(PI_Output!$B$16:$B$18))</f>
        <v>7.8406774345303436</v>
      </c>
      <c r="H44">
        <f>(Source!$H$44*Matrix!$H$5)/(1+SUM(PI_Output!$B$16:$B$18))</f>
        <v>0</v>
      </c>
    </row>
    <row r="45" spans="1:8" x14ac:dyDescent="0.45">
      <c r="A45">
        <f>(Source!$A$45*Matrix!$A$5)/(1+SUM(PI_Output!$B$16:$B$18))</f>
        <v>22.459727385377942</v>
      </c>
      <c r="B45">
        <f>(Source!$B$45*Matrix!$B$5)/(1+SUM(PI_Output!$B$16:$B$18))</f>
        <v>0.13940520446096652</v>
      </c>
      <c r="C45">
        <f>(Source!$C$45*Matrix!$C$5)/(1+SUM(PI_Output!$B$16:$B$18))</f>
        <v>3.2786038826931017</v>
      </c>
      <c r="D45">
        <f>(Source!$D$45*Matrix!$D$5)/(1+SUM(PI_Output!$B$16:$B$18))</f>
        <v>3.2269723254853364</v>
      </c>
      <c r="E45">
        <f>(Source!$E$45*Matrix!$E$5)/(1+SUM(PI_Output!$B$16:$B$18))</f>
        <v>17.683808343659646</v>
      </c>
      <c r="F45">
        <f>(Source!$F$45*Matrix!$F$5)/(1+SUM(PI_Output!$B$16:$B$18))</f>
        <v>0.32269723254853361</v>
      </c>
      <c r="G45">
        <f>(Source!$G$45*Matrix!$G$5)/(1+SUM(PI_Output!$B$16:$B$18))</f>
        <v>11.746179264766624</v>
      </c>
      <c r="H45">
        <f>(Source!$H$45*Matrix!$H$5)/(1+SUM(PI_Output!$B$16:$B$18))</f>
        <v>0</v>
      </c>
    </row>
    <row r="46" spans="1:8" x14ac:dyDescent="0.45">
      <c r="A46">
        <f>(Source!$A$46*Matrix!$A$5)/(1+SUM(PI_Output!$B$16:$B$18))</f>
        <v>53.542727195824078</v>
      </c>
      <c r="B46">
        <f>(Source!$B$46*Matrix!$B$5)/(1+SUM(PI_Output!$B$16:$B$18))</f>
        <v>0.27235798654133558</v>
      </c>
      <c r="C46">
        <f>(Source!$C$46*Matrix!$C$5)/(1+SUM(PI_Output!$B$16:$B$18))</f>
        <v>4.7903158655991298</v>
      </c>
      <c r="D46">
        <f>(Source!$D$46*Matrix!$D$5)/(1+SUM(PI_Output!$B$16:$B$18))</f>
        <v>1.0283919102047994</v>
      </c>
      <c r="E46">
        <f>(Source!$E$46*Matrix!$E$5)/(1+SUM(PI_Output!$B$16:$B$18))</f>
        <v>11.179615281903788</v>
      </c>
      <c r="F46">
        <f>(Source!$F$46*Matrix!$F$5)/(1+SUM(PI_Output!$B$16:$B$18))</f>
        <v>0</v>
      </c>
      <c r="G46">
        <f>(Source!$G$46*Matrix!$G$5)/(1+SUM(PI_Output!$B$16:$B$18))</f>
        <v>6.3362211241650543</v>
      </c>
      <c r="H46">
        <f>(Source!$H$46*Matrix!$H$5)/(1+SUM(PI_Output!$B$16:$B$18))</f>
        <v>0</v>
      </c>
    </row>
    <row r="47" spans="1:8" x14ac:dyDescent="0.45">
      <c r="A47">
        <f>(Source!$A$47*Matrix!$A$5)/(1+SUM(PI_Output!$B$16:$B$18))</f>
        <v>41.416165664662657</v>
      </c>
      <c r="B47">
        <f>(Source!$B$47*Matrix!$B$5)/(1+SUM(PI_Output!$B$16:$B$18))</f>
        <v>0.62346916054330881</v>
      </c>
      <c r="C47">
        <f>(Source!$C$47*Matrix!$C$5)/(1+SUM(PI_Output!$B$16:$B$18))</f>
        <v>5.811623246492986</v>
      </c>
      <c r="D47">
        <f>(Source!$D$47*Matrix!$D$5)/(1+SUM(PI_Output!$B$16:$B$18))</f>
        <v>0.52883544867512799</v>
      </c>
      <c r="E47">
        <f>(Source!$E$47*Matrix!$E$5)/(1+SUM(PI_Output!$B$16:$B$18))</f>
        <v>17.089735025606764</v>
      </c>
      <c r="F47">
        <f>(Source!$F$47*Matrix!$F$5)/(1+SUM(PI_Output!$B$16:$B$18))</f>
        <v>1.057670897350256</v>
      </c>
      <c r="G47">
        <f>(Source!$G$47*Matrix!$G$5)/(1+SUM(PI_Output!$B$16:$B$18))</f>
        <v>6.1790247160988656</v>
      </c>
      <c r="H47">
        <f>(Source!$H$47*Matrix!$H$5)/(1+SUM(PI_Output!$B$16:$B$18))</f>
        <v>0</v>
      </c>
    </row>
    <row r="48" spans="1:8" x14ac:dyDescent="0.45">
      <c r="A48">
        <f>(Source!$A$48*Matrix!$A$5)/(1+SUM(PI_Output!$B$16:$B$18))</f>
        <v>0.85050703303892694</v>
      </c>
      <c r="B48">
        <f>(Source!$B$48*Matrix!$B$5)/(1+SUM(PI_Output!$B$16:$B$18))</f>
        <v>0</v>
      </c>
      <c r="C48">
        <f>(Source!$C$48*Matrix!$C$5)/(1+SUM(PI_Output!$B$16:$B$18))</f>
        <v>7.218405844509868</v>
      </c>
      <c r="D48">
        <f>(Source!$D$48*Matrix!$D$5)/(1+SUM(PI_Output!$B$16:$B$18))</f>
        <v>8.7231490568095076</v>
      </c>
      <c r="E48">
        <f>(Source!$E$48*Matrix!$E$5)/(1+SUM(PI_Output!$B$16:$B$18))</f>
        <v>23.988659906226147</v>
      </c>
      <c r="F48">
        <f>(Source!$F$48*Matrix!$F$5)/(1+SUM(PI_Output!$B$16:$B$18))</f>
        <v>0</v>
      </c>
      <c r="G48">
        <f>(Source!$G$48*Matrix!$G$5)/(1+SUM(PI_Output!$B$16:$B$18))</f>
        <v>8.7231490568095076</v>
      </c>
      <c r="H48">
        <f>(Source!$H$48*Matrix!$H$5)/(1+SUM(PI_Output!$B$16:$B$18))</f>
        <v>0</v>
      </c>
    </row>
    <row r="49" spans="1:8" x14ac:dyDescent="0.45">
      <c r="A49">
        <f>(Source!$A$49*Matrix!$A$5)/(1+SUM(PI_Output!$B$16:$B$18))</f>
        <v>0</v>
      </c>
      <c r="B49">
        <f>(Source!$B$49*Matrix!$B$5)/(1+SUM(PI_Output!$B$16:$B$18))</f>
        <v>1.8353625295293474</v>
      </c>
      <c r="C49">
        <f>(Source!$C$49*Matrix!$C$5)/(1+SUM(PI_Output!$B$16:$B$18))</f>
        <v>1.8353625295293474</v>
      </c>
      <c r="D49">
        <f>(Source!$D$49*Matrix!$D$5)/(1+SUM(PI_Output!$B$16:$B$18))</f>
        <v>0</v>
      </c>
      <c r="E49">
        <f>(Source!$E$49*Matrix!$E$5)/(1+SUM(PI_Output!$B$16:$B$18))</f>
        <v>23.623478102852985</v>
      </c>
      <c r="F49">
        <f>(Source!$F$49*Matrix!$F$5)/(1+SUM(PI_Output!$B$16:$B$18))</f>
        <v>16.354715609667455</v>
      </c>
      <c r="G49">
        <f>(Source!$G$49*Matrix!$G$5)/(1+SUM(PI_Output!$B$16:$B$18))</f>
        <v>3.3315161427100368</v>
      </c>
      <c r="H49">
        <f>(Source!$H$49*Matrix!$H$5)/(1+SUM(PI_Output!$B$16:$B$18))</f>
        <v>0</v>
      </c>
    </row>
    <row r="50" spans="1:8" x14ac:dyDescent="0.45">
      <c r="A50">
        <f>(Source!$A$50*Matrix!$A$5)/(1+SUM(PI_Output!$B$16:$B$18))</f>
        <v>15.147705845380266</v>
      </c>
      <c r="B50">
        <f>(Source!$B$50*Matrix!$B$5)/(1+SUM(PI_Output!$B$16:$B$18))</f>
        <v>0</v>
      </c>
      <c r="C50">
        <f>(Source!$C$50*Matrix!$C$5)/(1+SUM(PI_Output!$B$16:$B$18))</f>
        <v>0</v>
      </c>
      <c r="D50">
        <f>(Source!$D$50*Matrix!$D$5)/(1+SUM(PI_Output!$B$16:$B$18))</f>
        <v>11.523151058034779</v>
      </c>
      <c r="E50">
        <f>(Source!$E$50*Matrix!$E$5)/(1+SUM(PI_Output!$B$16:$B$18))</f>
        <v>7.3329143096584968</v>
      </c>
      <c r="F50">
        <f>(Source!$F$50*Matrix!$F$5)/(1+SUM(PI_Output!$B$16:$B$18))</f>
        <v>4.714016341923319</v>
      </c>
      <c r="G50">
        <f>(Source!$G$50*Matrix!$G$5)/(1+SUM(PI_Output!$B$16:$B$18))</f>
        <v>8.3804734967525683</v>
      </c>
      <c r="H50">
        <f>(Source!$H$50*Matrix!$H$5)/(1+SUM(PI_Output!$B$16:$B$18))</f>
        <v>0</v>
      </c>
    </row>
    <row r="51" spans="1:8" x14ac:dyDescent="0.45">
      <c r="A51">
        <f>(Source!$A$51*Matrix!$A$5)/(1+SUM(PI_Output!$B$16:$B$18))</f>
        <v>10.75665869282515</v>
      </c>
      <c r="B51">
        <f>(Source!$B$51*Matrix!$B$5)/(1+SUM(PI_Output!$B$16:$B$18))</f>
        <v>0.32858648942261892</v>
      </c>
      <c r="C51">
        <f>(Source!$C$51*Matrix!$C$5)/(1+SUM(PI_Output!$B$16:$B$18))</f>
        <v>17.424716768078945</v>
      </c>
      <c r="D51">
        <f>(Source!$D$51*Matrix!$D$5)/(1+SUM(PI_Output!$B$16:$B$18))</f>
        <v>14.342211590433532</v>
      </c>
      <c r="E51">
        <f>(Source!$E$51*Matrix!$E$5)/(1+SUM(PI_Output!$B$16:$B$18))</f>
        <v>5.4586029187470881</v>
      </c>
      <c r="F51">
        <f>(Source!$F$51*Matrix!$F$5)/(1+SUM(PI_Output!$B$16:$B$18))</f>
        <v>0</v>
      </c>
      <c r="G51">
        <f>(Source!$G$51*Matrix!$G$5)/(1+SUM(PI_Output!$B$16:$B$18))</f>
        <v>3.7996157571670914</v>
      </c>
      <c r="H51">
        <f>(Source!$H$51*Matrix!$H$5)/(1+SUM(PI_Output!$B$16:$B$18))</f>
        <v>0</v>
      </c>
    </row>
    <row r="52" spans="1:8" x14ac:dyDescent="0.45">
      <c r="A52">
        <f>(Source!$A$52*Matrix!$A$5)/(1+SUM(PI_Output!$B$16:$B$18))</f>
        <v>20.838342550292538</v>
      </c>
      <c r="B52">
        <f>(Source!$B$52*Matrix!$B$5)/(1+SUM(PI_Output!$B$16:$B$18))</f>
        <v>0.11220645988619057</v>
      </c>
      <c r="C52">
        <f>(Source!$C$52*Matrix!$C$5)/(1+SUM(PI_Output!$B$16:$B$18))</f>
        <v>13.122812641927815</v>
      </c>
      <c r="D52">
        <f>(Source!$D$52*Matrix!$D$5)/(1+SUM(PI_Output!$B$16:$B$18))</f>
        <v>8.9765167908952481</v>
      </c>
      <c r="E52">
        <f>(Source!$E$52*Matrix!$E$5)/(1+SUM(PI_Output!$B$16:$B$18))</f>
        <v>8.6559269055061314</v>
      </c>
      <c r="F52">
        <f>(Source!$F$52*Matrix!$F$5)/(1+SUM(PI_Output!$B$16:$B$18))</f>
        <v>0.53431647564852658</v>
      </c>
      <c r="G52">
        <f>(Source!$G$52*Matrix!$G$5)/(1+SUM(PI_Output!$B$16:$B$18))</f>
        <v>5.9309128796986466</v>
      </c>
      <c r="H52">
        <f>(Source!$H$52*Matrix!$H$5)/(1+SUM(PI_Output!$B$16:$B$18))</f>
        <v>0</v>
      </c>
    </row>
    <row r="53" spans="1:8" x14ac:dyDescent="0.45">
      <c r="A53">
        <f>(Source!$A$53*Matrix!$A$5)/(1+SUM(PI_Output!$B$16:$B$18))</f>
        <v>19.885850055525424</v>
      </c>
      <c r="B53">
        <f>(Source!$B$53*Matrix!$B$5)/(1+SUM(PI_Output!$B$16:$B$18))</f>
        <v>1.4479653590213752</v>
      </c>
      <c r="C53">
        <f>(Source!$C$53*Matrix!$C$5)/(1+SUM(PI_Output!$B$16:$B$18))</f>
        <v>14.083658307722768</v>
      </c>
      <c r="D53">
        <f>(Source!$D$53*Matrix!$D$5)/(1+SUM(PI_Output!$B$16:$B$18))</f>
        <v>7.5755619259144469</v>
      </c>
      <c r="E53">
        <f>(Source!$E$53*Matrix!$E$5)/(1+SUM(PI_Output!$B$16:$B$18))</f>
        <v>2.4104060673364156</v>
      </c>
      <c r="F53">
        <f>(Source!$F$53*Matrix!$F$5)/(1+SUM(PI_Output!$B$16:$B$18))</f>
        <v>3.1851794461231195</v>
      </c>
      <c r="G53">
        <f>(Source!$G$53*Matrix!$G$5)/(1+SUM(PI_Output!$B$16:$B$18))</f>
        <v>6.9729604090803434</v>
      </c>
      <c r="H53">
        <f>(Source!$H$53*Matrix!$H$5)/(1+SUM(PI_Output!$B$16:$B$18))</f>
        <v>0</v>
      </c>
    </row>
    <row r="54" spans="1:8" x14ac:dyDescent="0.45">
      <c r="A54">
        <f>(Source!$A$54*Matrix!$A$5)/(1+SUM(PI_Output!$B$16:$B$18))</f>
        <v>41.695822185634903</v>
      </c>
      <c r="B54">
        <f>(Source!$B$54*Matrix!$B$5)/(1+SUM(PI_Output!$B$16:$B$18))</f>
        <v>1.9208341908485971</v>
      </c>
      <c r="C54">
        <f>(Source!$C$54*Matrix!$C$5)/(1+SUM(PI_Output!$B$16:$B$18))</f>
        <v>14.584619606228991</v>
      </c>
      <c r="D54">
        <f>(Source!$D$54*Matrix!$D$5)/(1+SUM(PI_Output!$B$16:$B$18))</f>
        <v>5.0078891404266992</v>
      </c>
      <c r="E54">
        <f>(Source!$E$54*Matrix!$E$5)/(1+SUM(PI_Output!$B$16:$B$18))</f>
        <v>3.8416683816971942</v>
      </c>
      <c r="F54">
        <f>(Source!$F$54*Matrix!$F$5)/(1+SUM(PI_Output!$B$16:$B$18))</f>
        <v>6.860122110173561E-2</v>
      </c>
      <c r="G54">
        <f>(Source!$G$54*Matrix!$G$5)/(1+SUM(PI_Output!$B$16:$B$18))</f>
        <v>4.1846744872058714</v>
      </c>
      <c r="H54">
        <f>(Source!$H$54*Matrix!$H$5)/(1+SUM(PI_Output!$B$16:$B$18))</f>
        <v>0</v>
      </c>
    </row>
    <row r="55" spans="1:8" x14ac:dyDescent="0.45">
      <c r="A55">
        <f>(Source!$A$55*Matrix!$A$5)/(1+SUM(PI_Output!$B$16:$B$18))</f>
        <v>38.949808018264214</v>
      </c>
      <c r="B55">
        <f>(Source!$B$55*Matrix!$B$5)/(1+SUM(PI_Output!$B$16:$B$18))</f>
        <v>1.4274678012614297</v>
      </c>
      <c r="C55">
        <f>(Source!$C$55*Matrix!$C$5)/(1+SUM(PI_Output!$B$16:$B$18))</f>
        <v>6.9874433567401164</v>
      </c>
      <c r="D55">
        <f>(Source!$D$55*Matrix!$D$5)/(1+SUM(PI_Output!$B$16:$B$18))</f>
        <v>2.1907825705950859</v>
      </c>
      <c r="E55">
        <f>(Source!$E$55*Matrix!$E$5)/(1+SUM(PI_Output!$B$16:$B$18))</f>
        <v>4.842782524473348</v>
      </c>
      <c r="F55">
        <f>(Source!$F$55*Matrix!$F$5)/(1+SUM(PI_Output!$B$16:$B$18))</f>
        <v>2.3060869164158797</v>
      </c>
      <c r="G55">
        <f>(Source!$G$55*Matrix!$G$5)/(1+SUM(PI_Output!$B$16:$B$18))</f>
        <v>9.2243476656635188</v>
      </c>
      <c r="H55">
        <f>(Source!$H$55*Matrix!$H$5)/(1+SUM(PI_Output!$B$16:$B$18))</f>
        <v>0</v>
      </c>
    </row>
    <row r="56" spans="1:8" x14ac:dyDescent="0.45">
      <c r="A56">
        <f>(Source!$A$56*Matrix!$A$5)/(1+SUM(PI_Output!$B$16:$B$18))</f>
        <v>56.749721085905556</v>
      </c>
      <c r="B56">
        <f>(Source!$B$56*Matrix!$B$5)/(1+SUM(PI_Output!$B$16:$B$18))</f>
        <v>0</v>
      </c>
      <c r="C56">
        <f>(Source!$C$56*Matrix!$C$5)/(1+SUM(PI_Output!$B$16:$B$18))</f>
        <v>13.710177265402255</v>
      </c>
      <c r="D56">
        <f>(Source!$D$56*Matrix!$D$5)/(1+SUM(PI_Output!$B$16:$B$18))</f>
        <v>3.5948927730259079</v>
      </c>
      <c r="E56">
        <f>(Source!$E$56*Matrix!$E$5)/(1+SUM(PI_Output!$B$16:$B$18))</f>
        <v>7.1897855460518159</v>
      </c>
      <c r="F56">
        <f>(Source!$F$56*Matrix!$F$5)/(1+SUM(PI_Output!$B$16:$B$18))</f>
        <v>0.37188545927854222</v>
      </c>
      <c r="G56">
        <f>(Source!$G$56*Matrix!$G$5)/(1+SUM(PI_Output!$B$16:$B$18))</f>
        <v>0</v>
      </c>
      <c r="H56">
        <f>(Source!$H$56*Matrix!$H$5)/(1+SUM(PI_Output!$B$16:$B$18))</f>
        <v>0</v>
      </c>
    </row>
    <row r="57" spans="1:8" x14ac:dyDescent="0.45">
      <c r="A57">
        <f>(Source!$A$57*Matrix!$A$5)/(1+SUM(PI_Output!$B$16:$B$18))</f>
        <v>21.538242820585722</v>
      </c>
      <c r="B57">
        <f>(Source!$B$57*Matrix!$B$5)/(1+SUM(PI_Output!$B$16:$B$18))</f>
        <v>0.49600353836919076</v>
      </c>
      <c r="C57">
        <f>(Source!$C$57*Matrix!$C$5)/(1+SUM(PI_Output!$B$16:$B$18))</f>
        <v>12.479069914384102</v>
      </c>
      <c r="D57">
        <f>(Source!$D$57*Matrix!$D$5)/(1+SUM(PI_Output!$B$16:$B$18))</f>
        <v>10.267589170062868</v>
      </c>
      <c r="E57">
        <f>(Source!$E$57*Matrix!$E$5)/(1+SUM(PI_Output!$B$16:$B$18))</f>
        <v>3.0012952958645305</v>
      </c>
      <c r="F57">
        <f>(Source!$F$57*Matrix!$F$5)/(1+SUM(PI_Output!$B$16:$B$18))</f>
        <v>1.974536378858244</v>
      </c>
      <c r="G57">
        <f>(Source!$G$57*Matrix!$G$5)/(1+SUM(PI_Output!$B$16:$B$18))</f>
        <v>5.923609136574731</v>
      </c>
      <c r="H57">
        <f>(Source!$H$57*Matrix!$H$5)/(1+SUM(PI_Output!$B$16:$B$18))</f>
        <v>0</v>
      </c>
    </row>
    <row r="58" spans="1:8" x14ac:dyDescent="0.45">
      <c r="A58">
        <f>(Source!$A$58*Matrix!$A$5)/(1+SUM(PI_Output!$B$16:$B$18))</f>
        <v>13.14387211367673</v>
      </c>
      <c r="B58">
        <f>(Source!$B$58*Matrix!$B$5)/(1+SUM(PI_Output!$B$16:$B$18))</f>
        <v>5.0748540979446824E-2</v>
      </c>
      <c r="C58">
        <f>(Source!$C$58*Matrix!$C$5)/(1+SUM(PI_Output!$B$16:$B$18))</f>
        <v>1.3532944261185824</v>
      </c>
      <c r="D58">
        <f>(Source!$D$58*Matrix!$D$5)/(1+SUM(PI_Output!$B$16:$B$18))</f>
        <v>9.134737376300432</v>
      </c>
      <c r="E58">
        <f>(Source!$E$58*Matrix!$E$5)/(1+SUM(PI_Output!$B$16:$B$18))</f>
        <v>6.0898249175336199</v>
      </c>
      <c r="F58">
        <f>(Source!$F$58*Matrix!$F$5)/(1+SUM(PI_Output!$B$16:$B$18))</f>
        <v>3.3832360652964564</v>
      </c>
      <c r="G58">
        <f>(Source!$G$58*Matrix!$G$5)/(1+SUM(PI_Output!$B$16:$B$18))</f>
        <v>12.687135244861709</v>
      </c>
      <c r="H58">
        <f>(Source!$H$58*Matrix!$H$5)/(1+SUM(PI_Output!$B$16:$B$18))</f>
        <v>0</v>
      </c>
    </row>
    <row r="59" spans="1:8" x14ac:dyDescent="0.45">
      <c r="A59">
        <f>(Source!$A$59*Matrix!$A$5)/(1+SUM(PI_Output!$B$16:$B$18))</f>
        <v>15.771614045441131</v>
      </c>
      <c r="B59">
        <f>(Source!$B$59*Matrix!$B$5)/(1+SUM(PI_Output!$B$16:$B$18))</f>
        <v>1.1704534277564669</v>
      </c>
      <c r="C59">
        <f>(Source!$C$59*Matrix!$C$5)/(1+SUM(PI_Output!$B$16:$B$18))</f>
        <v>12.589751155699815</v>
      </c>
      <c r="D59">
        <f>(Source!$D$59*Matrix!$D$5)/(1+SUM(PI_Output!$B$16:$B$18))</f>
        <v>11.31110455394905</v>
      </c>
      <c r="E59">
        <f>(Source!$E$59*Matrix!$E$5)/(1+SUM(PI_Output!$B$16:$B$18))</f>
        <v>3.6392249434444772</v>
      </c>
      <c r="F59">
        <f>(Source!$F$59*Matrix!$F$5)/(1+SUM(PI_Output!$B$16:$B$18))</f>
        <v>2.1146847644339526</v>
      </c>
      <c r="G59">
        <f>(Source!$G$59*Matrix!$G$5)/(1+SUM(PI_Output!$B$16:$B$18))</f>
        <v>5.950624569686239</v>
      </c>
      <c r="H59">
        <f>(Source!$H$59*Matrix!$H$5)/(1+SUM(PI_Output!$B$16:$B$18))</f>
        <v>0</v>
      </c>
    </row>
    <row r="60" spans="1:8" x14ac:dyDescent="0.45">
      <c r="A60">
        <f>(Source!$A$60*Matrix!$A$5)/(1+SUM(PI_Output!$B$16:$B$18))</f>
        <v>39.817549631734394</v>
      </c>
      <c r="B60">
        <f>(Source!$B$60*Matrix!$B$5)/(1+SUM(PI_Output!$B$16:$B$18))</f>
        <v>0.86489450530277523</v>
      </c>
      <c r="C60">
        <f>(Source!$C$60*Matrix!$C$5)/(1+SUM(PI_Output!$B$16:$B$18))</f>
        <v>11.340835732356275</v>
      </c>
      <c r="D60">
        <f>(Source!$D$60*Matrix!$D$5)/(1+SUM(PI_Output!$B$16:$B$18))</f>
        <v>6.9789758352961702</v>
      </c>
      <c r="E60">
        <f>(Source!$E$60*Matrix!$E$5)/(1+SUM(PI_Output!$B$16:$B$18))</f>
        <v>0</v>
      </c>
      <c r="F60">
        <f>(Source!$F$60*Matrix!$F$5)/(1+SUM(PI_Output!$B$16:$B$18))</f>
        <v>2.617115938236064</v>
      </c>
      <c r="G60">
        <f>(Source!$G$60*Matrix!$G$5)/(1+SUM(PI_Output!$B$16:$B$18))</f>
        <v>4.361859897060107</v>
      </c>
      <c r="H60">
        <f>(Source!$H$60*Matrix!$H$5)/(1+SUM(PI_Output!$B$16:$B$18))</f>
        <v>0</v>
      </c>
    </row>
    <row r="61" spans="1:8" x14ac:dyDescent="0.45">
      <c r="A61">
        <f>(Source!$A$61*Matrix!$A$5)/(1+SUM(PI_Output!$B$16:$B$18))</f>
        <v>36.548672566371678</v>
      </c>
      <c r="B61">
        <f>(Source!$B$61*Matrix!$B$5)/(1+SUM(PI_Output!$B$16:$B$18))</f>
        <v>0</v>
      </c>
      <c r="C61">
        <f>(Source!$C$61*Matrix!$C$5)/(1+SUM(PI_Output!$B$16:$B$18))</f>
        <v>24.365781710914451</v>
      </c>
      <c r="D61">
        <f>(Source!$D$61*Matrix!$D$5)/(1+SUM(PI_Output!$B$16:$B$18))</f>
        <v>2.359882005899705</v>
      </c>
      <c r="E61">
        <f>(Source!$E$61*Matrix!$E$5)/(1+SUM(PI_Output!$B$16:$B$18))</f>
        <v>0</v>
      </c>
      <c r="F61">
        <f>(Source!$F$61*Matrix!$F$5)/(1+SUM(PI_Output!$B$16:$B$18))</f>
        <v>1.2389380530973451</v>
      </c>
      <c r="G61">
        <f>(Source!$G$61*Matrix!$G$5)/(1+SUM(PI_Output!$B$16:$B$18))</f>
        <v>5.3687315634218287</v>
      </c>
      <c r="H61">
        <f>(Source!$H$61*Matrix!$H$5)/(1+SUM(PI_Output!$B$16:$B$18))</f>
        <v>0</v>
      </c>
    </row>
    <row r="62" spans="1:8" x14ac:dyDescent="0.45">
      <c r="A62">
        <f>(Source!$A$62*Matrix!$A$5)/(1+SUM(PI_Output!$B$16:$B$18))</f>
        <v>54.224407688869022</v>
      </c>
      <c r="B62">
        <f>(Source!$B$62*Matrix!$B$5)/(1+SUM(PI_Output!$B$16:$B$18))</f>
        <v>0.685441811950529</v>
      </c>
      <c r="C62">
        <f>(Source!$C$62*Matrix!$C$5)/(1+SUM(PI_Output!$B$16:$B$18))</f>
        <v>17.076441662941434</v>
      </c>
      <c r="D62">
        <f>(Source!$D$62*Matrix!$D$5)/(1+SUM(PI_Output!$B$16:$B$18))</f>
        <v>0.8344509015049919</v>
      </c>
      <c r="E62">
        <f>(Source!$E$62*Matrix!$E$5)/(1+SUM(PI_Output!$B$16:$B$18))</f>
        <v>2.741767247802116</v>
      </c>
      <c r="F62">
        <f>(Source!$F$62*Matrix!$F$5)/(1+SUM(PI_Output!$B$16:$B$18))</f>
        <v>0.26821636119803305</v>
      </c>
      <c r="G62">
        <f>(Source!$G$62*Matrix!$G$5)/(1+SUM(PI_Output!$B$16:$B$18))</f>
        <v>3.904038146326926</v>
      </c>
      <c r="H62">
        <f>(Source!$H$62*Matrix!$H$5)/(1+SUM(PI_Output!$B$16:$B$18))</f>
        <v>0</v>
      </c>
    </row>
    <row r="63" spans="1:8" x14ac:dyDescent="0.45">
      <c r="A63">
        <f>(Source!$A$63*Matrix!$A$5)/(1+SUM(PI_Output!$B$16:$B$18))</f>
        <v>13.582342954159596</v>
      </c>
      <c r="B63">
        <f>(Source!$B$63*Matrix!$B$5)/(1+SUM(PI_Output!$B$16:$B$18))</f>
        <v>1.754385964912281</v>
      </c>
      <c r="C63">
        <f>(Source!$C$63*Matrix!$C$5)/(1+SUM(PI_Output!$B$16:$B$18))</f>
        <v>21.731748726655354</v>
      </c>
      <c r="D63">
        <f>(Source!$D$63*Matrix!$D$5)/(1+SUM(PI_Output!$B$16:$B$18))</f>
        <v>9.762308998302208</v>
      </c>
      <c r="E63">
        <f>(Source!$E$63*Matrix!$E$5)/(1+SUM(PI_Output!$B$16:$B$18))</f>
        <v>3.6785512167515568</v>
      </c>
      <c r="F63">
        <f>(Source!$F$63*Matrix!$F$5)/(1+SUM(PI_Output!$B$16:$B$18))</f>
        <v>0.82059988681380891</v>
      </c>
      <c r="G63">
        <f>(Source!$G$63*Matrix!$G$5)/(1+SUM(PI_Output!$B$16:$B$18))</f>
        <v>4.6406338426711953</v>
      </c>
      <c r="H63">
        <f>(Source!$H$63*Matrix!$H$5)/(1+SUM(PI_Output!$B$16:$B$18))</f>
        <v>0</v>
      </c>
    </row>
    <row r="64" spans="1:8" x14ac:dyDescent="0.45">
      <c r="A64">
        <f>(Source!$A$64*Matrix!$A$5)/(1+SUM(PI_Output!$B$16:$B$18))</f>
        <v>10.9717868338558</v>
      </c>
      <c r="B64">
        <f>(Source!$B$64*Matrix!$B$5)/(1+SUM(PI_Output!$B$16:$B$18))</f>
        <v>0.7836990595611284</v>
      </c>
      <c r="C64">
        <f>(Source!$C$64*Matrix!$C$5)/(1+SUM(PI_Output!$B$16:$B$18))</f>
        <v>22.675026123301983</v>
      </c>
      <c r="D64">
        <f>(Source!$D$64*Matrix!$D$5)/(1+SUM(PI_Output!$B$16:$B$18))</f>
        <v>8.751306165099269</v>
      </c>
      <c r="E64">
        <f>(Source!$E$64*Matrix!$E$5)/(1+SUM(PI_Output!$B$16:$B$18))</f>
        <v>4.2842215256008362</v>
      </c>
      <c r="F64">
        <f>(Source!$F$64*Matrix!$F$5)/(1+SUM(PI_Output!$B$16:$B$18))</f>
        <v>0.15673981191222569</v>
      </c>
      <c r="G64">
        <f>(Source!$G$64*Matrix!$G$5)/(1+SUM(PI_Output!$B$16:$B$18))</f>
        <v>6.8965517241379306</v>
      </c>
      <c r="H64">
        <f>(Source!$H$64*Matrix!$H$5)/(1+SUM(PI_Output!$B$16:$B$18))</f>
        <v>0</v>
      </c>
    </row>
    <row r="65" spans="1:8" x14ac:dyDescent="0.45">
      <c r="A65">
        <f>(Source!$A$65*Matrix!$A$5)/(1+SUM(PI_Output!$B$16:$B$18))</f>
        <v>21.063189568706115</v>
      </c>
      <c r="B65">
        <f>(Source!$B$65*Matrix!$B$5)/(1+SUM(PI_Output!$B$16:$B$18))</f>
        <v>1.7385489802741554</v>
      </c>
      <c r="C65">
        <f>(Source!$C$65*Matrix!$C$5)/(1+SUM(PI_Output!$B$16:$B$18))</f>
        <v>20.996322300234034</v>
      </c>
      <c r="D65">
        <f>(Source!$D$65*Matrix!$D$5)/(1+SUM(PI_Output!$B$16:$B$18))</f>
        <v>7.8569040454697401</v>
      </c>
      <c r="E65">
        <f>(Source!$E$65*Matrix!$E$5)/(1+SUM(PI_Output!$B$16:$B$18))</f>
        <v>2.6746907388833163</v>
      </c>
      <c r="F65">
        <f>(Source!$F$65*Matrix!$F$5)/(1+SUM(PI_Output!$B$16:$B$18))</f>
        <v>0.60180541624874606</v>
      </c>
      <c r="G65">
        <f>(Source!$G$65*Matrix!$G$5)/(1+SUM(PI_Output!$B$16:$B$18))</f>
        <v>5.1487796723503845</v>
      </c>
      <c r="H65">
        <f>(Source!$H$65*Matrix!$H$5)/(1+SUM(PI_Output!$B$16:$B$18))</f>
        <v>0</v>
      </c>
    </row>
    <row r="66" spans="1:8" x14ac:dyDescent="0.45">
      <c r="A66">
        <f>(Source!$A$66*Matrix!$A$5)/(1+SUM(PI_Output!$B$16:$B$18))</f>
        <v>16.422929537811839</v>
      </c>
      <c r="B66">
        <f>(Source!$B$66*Matrix!$B$5)/(1+SUM(PI_Output!$B$16:$B$18))</f>
        <v>1.6005839263835662</v>
      </c>
      <c r="C66">
        <f>(Source!$C$66*Matrix!$C$5)/(1+SUM(PI_Output!$B$16:$B$18))</f>
        <v>22.314329657725288</v>
      </c>
      <c r="D66">
        <f>(Source!$D$66*Matrix!$D$5)/(1+SUM(PI_Output!$B$16:$B$18))</f>
        <v>0</v>
      </c>
      <c r="E66">
        <f>(Source!$E$66*Matrix!$E$5)/(1+SUM(PI_Output!$B$16:$B$18))</f>
        <v>0</v>
      </c>
      <c r="F66">
        <f>(Source!$F$66*Matrix!$F$5)/(1+SUM(PI_Output!$B$16:$B$18))</f>
        <v>0</v>
      </c>
      <c r="G66">
        <f>(Source!$G$66*Matrix!$G$5)/(1+SUM(PI_Output!$B$16:$B$18))</f>
        <v>15.901566695341621</v>
      </c>
      <c r="H66">
        <f>(Source!$H$66*Matrix!$H$5)/(1+SUM(PI_Output!$B$16:$B$18))</f>
        <v>0</v>
      </c>
    </row>
    <row r="67" spans="1:8" x14ac:dyDescent="0.45">
      <c r="A67">
        <f>(Source!$A$67*Matrix!$A$5)/(1+SUM(PI_Output!$B$16:$B$18))</f>
        <v>44.576523031203564</v>
      </c>
      <c r="B67">
        <f>(Source!$B$67*Matrix!$B$5)/(1+SUM(PI_Output!$B$16:$B$18))</f>
        <v>4.127455836222552</v>
      </c>
      <c r="C67">
        <f>(Source!$C$67*Matrix!$C$5)/(1+SUM(PI_Output!$B$16:$B$18))</f>
        <v>8.5520884926531302</v>
      </c>
      <c r="D67">
        <f>(Source!$D$67*Matrix!$D$5)/(1+SUM(PI_Output!$B$16:$B$18))</f>
        <v>0.99058940069341272</v>
      </c>
      <c r="E67">
        <f>(Source!$E$67*Matrix!$E$5)/(1+SUM(PI_Output!$B$16:$B$18))</f>
        <v>4.9529470034670631</v>
      </c>
      <c r="F67">
        <f>(Source!$F$67*Matrix!$F$5)/(1+SUM(PI_Output!$B$16:$B$18))</f>
        <v>0</v>
      </c>
      <c r="G67">
        <f>(Source!$G$67*Matrix!$G$5)/(1+SUM(PI_Output!$B$16:$B$18))</f>
        <v>8.6676572560673613</v>
      </c>
      <c r="H67">
        <f>(Source!$H$67*Matrix!$H$5)/(1+SUM(PI_Output!$B$16:$B$18))</f>
        <v>0</v>
      </c>
    </row>
    <row r="68" spans="1:8" x14ac:dyDescent="0.45">
      <c r="A68">
        <f>(Source!$A$68*Matrix!$A$5)/(1+SUM(PI_Output!$B$16:$B$18))</f>
        <v>48.894973596714259</v>
      </c>
      <c r="B68">
        <f>(Source!$B$68*Matrix!$B$5)/(1+SUM(PI_Output!$B$16:$B$18))</f>
        <v>2.1470326183801638</v>
      </c>
      <c r="C68">
        <f>(Source!$C$68*Matrix!$C$5)/(1+SUM(PI_Output!$B$16:$B$18))</f>
        <v>11.495751570071931</v>
      </c>
      <c r="D68">
        <f>(Source!$D$68*Matrix!$D$5)/(1+SUM(PI_Output!$B$16:$B$18))</f>
        <v>1.847143446986983</v>
      </c>
      <c r="E68">
        <f>(Source!$E$68*Matrix!$E$5)/(1+SUM(PI_Output!$B$16:$B$18))</f>
        <v>1.7384879501053958</v>
      </c>
      <c r="F68">
        <f>(Source!$F$68*Matrix!$F$5)/(1+SUM(PI_Output!$B$16:$B$18))</f>
        <v>1.9557989438685701</v>
      </c>
      <c r="G68">
        <f>(Source!$G$68*Matrix!$G$5)/(1+SUM(PI_Output!$B$16:$B$18))</f>
        <v>5.5414303409609476</v>
      </c>
      <c r="H68">
        <f>(Source!$H$68*Matrix!$H$5)/(1+SUM(PI_Output!$B$16:$B$18))</f>
        <v>0</v>
      </c>
    </row>
    <row r="69" spans="1:8" x14ac:dyDescent="0.45">
      <c r="A69">
        <f>(Source!$A$69*Matrix!$A$5)/(1+SUM(PI_Output!$B$16:$B$18))</f>
        <v>14.830237027546445</v>
      </c>
      <c r="B69">
        <f>(Source!$B$69*Matrix!$B$5)/(1+SUM(PI_Output!$B$16:$B$18))</f>
        <v>2.4129831304719196</v>
      </c>
      <c r="C69">
        <f>(Source!$C$69*Matrix!$C$5)/(1+SUM(PI_Output!$B$16:$B$18))</f>
        <v>15.225282938287421</v>
      </c>
      <c r="D69">
        <f>(Source!$D$69*Matrix!$D$5)/(1+SUM(PI_Output!$B$16:$B$18))</f>
        <v>12.59876147768524</v>
      </c>
      <c r="E69">
        <f>(Source!$E$69*Matrix!$E$5)/(1+SUM(PI_Output!$B$16:$B$18))</f>
        <v>5.7655349135169764</v>
      </c>
      <c r="F69">
        <f>(Source!$F$69*Matrix!$F$5)/(1+SUM(PI_Output!$B$16:$B$18))</f>
        <v>1.2064915652359598</v>
      </c>
      <c r="G69">
        <f>(Source!$G$69*Matrix!$G$5)/(1+SUM(PI_Output!$B$16:$B$18))</f>
        <v>2.8827674567584882</v>
      </c>
      <c r="H69">
        <f>(Source!$H$69*Matrix!$H$5)/(1+SUM(PI_Output!$B$16:$B$18))</f>
        <v>0</v>
      </c>
    </row>
    <row r="70" spans="1:8" x14ac:dyDescent="0.45">
      <c r="A70">
        <f>(Source!$A$70*Matrix!$A$5)/(1+SUM(PI_Output!$B$16:$B$18))</f>
        <v>17.476162097735397</v>
      </c>
      <c r="B70">
        <f>(Source!$B$70*Matrix!$B$5)/(1+SUM(PI_Output!$B$16:$B$18))</f>
        <v>3.5061581247516878</v>
      </c>
      <c r="C70">
        <f>(Source!$C$70*Matrix!$C$5)/(1+SUM(PI_Output!$B$16:$B$18))</f>
        <v>13.637266587206991</v>
      </c>
      <c r="D70">
        <f>(Source!$D$70*Matrix!$D$5)/(1+SUM(PI_Output!$B$16:$B$18))</f>
        <v>8.8398887564560962</v>
      </c>
      <c r="E70">
        <f>(Source!$E$70*Matrix!$E$5)/(1+SUM(PI_Output!$B$16:$B$18))</f>
        <v>5.2642034167659908</v>
      </c>
      <c r="F70">
        <f>(Source!$F$70*Matrix!$F$5)/(1+SUM(PI_Output!$B$16:$B$18))</f>
        <v>2.2497020262216925</v>
      </c>
      <c r="G70">
        <f>(Source!$G$70*Matrix!$G$5)/(1+SUM(PI_Output!$B$16:$B$18))</f>
        <v>5.2145411203814058</v>
      </c>
      <c r="H70">
        <f>(Source!$H$70*Matrix!$H$5)/(1+SUM(PI_Output!$B$16:$B$18))</f>
        <v>0</v>
      </c>
    </row>
    <row r="71" spans="1:8" x14ac:dyDescent="0.45">
      <c r="A71">
        <f>(Source!$A$71*Matrix!$A$5)/(1+SUM(PI_Output!$B$16:$B$18))</f>
        <v>14.634478996181125</v>
      </c>
      <c r="B71">
        <f>(Source!$B$71*Matrix!$B$5)/(1+SUM(PI_Output!$B$16:$B$18))</f>
        <v>2.7550463720676484</v>
      </c>
      <c r="C71">
        <f>(Source!$C$71*Matrix!$C$5)/(1+SUM(PI_Output!$B$16:$B$18))</f>
        <v>17.939625386433896</v>
      </c>
      <c r="D71">
        <f>(Source!$D$71*Matrix!$D$5)/(1+SUM(PI_Output!$B$16:$B$18))</f>
        <v>9.001636661211128</v>
      </c>
      <c r="E71">
        <f>(Source!$E$71*Matrix!$E$5)/(1+SUM(PI_Output!$B$16:$B$18))</f>
        <v>2.8186943080560098</v>
      </c>
      <c r="F71">
        <f>(Source!$F$71*Matrix!$F$5)/(1+SUM(PI_Output!$B$16:$B$18))</f>
        <v>2.4686306601200214</v>
      </c>
      <c r="G71">
        <f>(Source!$G$71*Matrix!$G$5)/(1+SUM(PI_Output!$B$16:$B$18))</f>
        <v>5.2282233133296945</v>
      </c>
      <c r="H71">
        <f>(Source!$H$71*Matrix!$H$5)/(1+SUM(PI_Output!$B$16:$B$18))</f>
        <v>0</v>
      </c>
    </row>
    <row r="72" spans="1:8" x14ac:dyDescent="0.45">
      <c r="A72">
        <f>(Source!$A$72*Matrix!$A$5)/(1+SUM(PI_Output!$B$16:$B$18))</f>
        <v>43.209876543209873</v>
      </c>
      <c r="B72">
        <f>(Source!$B$72*Matrix!$B$5)/(1+SUM(PI_Output!$B$16:$B$18))</f>
        <v>2.3711542230060747</v>
      </c>
      <c r="C72">
        <f>(Source!$C$72*Matrix!$C$5)/(1+SUM(PI_Output!$B$16:$B$18))</f>
        <v>14.520870076425631</v>
      </c>
      <c r="D72">
        <f>(Source!$D$72*Matrix!$D$5)/(1+SUM(PI_Output!$B$16:$B$18))</f>
        <v>2.1555947481873408</v>
      </c>
      <c r="E72">
        <f>(Source!$E$72*Matrix!$E$5)/(1+SUM(PI_Output!$B$16:$B$18))</f>
        <v>3.7233000195963157</v>
      </c>
      <c r="F72">
        <f>(Source!$F$72*Matrix!$F$5)/(1+SUM(PI_Output!$B$16:$B$18))</f>
        <v>9.7981579463060936E-2</v>
      </c>
      <c r="G72">
        <f>(Source!$G$72*Matrix!$G$5)/(1+SUM(PI_Output!$B$16:$B$18))</f>
        <v>6.3688026650989613</v>
      </c>
      <c r="H72">
        <f>(Source!$H$72*Matrix!$H$5)/(1+SUM(PI_Output!$B$16:$B$18))</f>
        <v>0</v>
      </c>
    </row>
    <row r="73" spans="1:8" x14ac:dyDescent="0.45">
      <c r="A73">
        <f>(Source!$A$73*Matrix!$A$5)/(1+SUM(PI_Output!$B$16:$B$18))</f>
        <v>38.522323192414071</v>
      </c>
      <c r="B73">
        <f>(Source!$B$73*Matrix!$B$5)/(1+SUM(PI_Output!$B$16:$B$18))</f>
        <v>1.2555423855305325</v>
      </c>
      <c r="C73">
        <f>(Source!$C$73*Matrix!$C$5)/(1+SUM(PI_Output!$B$16:$B$18))</f>
        <v>8.7800166820316949</v>
      </c>
      <c r="D73">
        <f>(Source!$D$73*Matrix!$D$5)/(1+SUM(PI_Output!$B$16:$B$18))</f>
        <v>6.2557618859475825</v>
      </c>
      <c r="E73">
        <f>(Source!$E$73*Matrix!$E$5)/(1+SUM(PI_Output!$B$16:$B$18))</f>
        <v>6.1460116774221882</v>
      </c>
      <c r="F73">
        <f>(Source!$F$73*Matrix!$F$5)/(1+SUM(PI_Output!$B$16:$B$18))</f>
        <v>0.2195004170507924</v>
      </c>
      <c r="G73">
        <f>(Source!$G$73*Matrix!$G$5)/(1+SUM(PI_Output!$B$16:$B$18))</f>
        <v>5.9265112603713952</v>
      </c>
      <c r="H73">
        <f>(Source!$H$73*Matrix!$H$5)/(1+SUM(PI_Output!$B$16:$B$18))</f>
        <v>0</v>
      </c>
    </row>
    <row r="74" spans="1:8" x14ac:dyDescent="0.45">
      <c r="A74">
        <f>(Source!$A$74*Matrix!$A$5)/(1+SUM(PI_Output!$B$16:$B$18))</f>
        <v>52.827660144733315</v>
      </c>
      <c r="B74">
        <f>(Source!$B$74*Matrix!$B$5)/(1+SUM(PI_Output!$B$16:$B$18))</f>
        <v>0</v>
      </c>
      <c r="C74">
        <f>(Source!$C$74*Matrix!$C$5)/(1+SUM(PI_Output!$B$16:$B$18))</f>
        <v>11.614401858304298</v>
      </c>
      <c r="D74">
        <f>(Source!$D$74*Matrix!$D$5)/(1+SUM(PI_Output!$B$16:$B$18))</f>
        <v>1.1614401858304295</v>
      </c>
      <c r="E74">
        <f>(Source!$E$74*Matrix!$E$5)/(1+SUM(PI_Output!$B$16:$B$18))</f>
        <v>5.3604931653712145</v>
      </c>
      <c r="F74">
        <f>(Source!$F$74*Matrix!$F$5)/(1+SUM(PI_Output!$B$16:$B$18))</f>
        <v>0.62539086929330834</v>
      </c>
      <c r="G74">
        <f>(Source!$G$74*Matrix!$G$5)/(1+SUM(PI_Output!$B$16:$B$18))</f>
        <v>5.4498347181274003</v>
      </c>
      <c r="H74">
        <f>(Source!$H$74*Matrix!$H$5)/(1+SUM(PI_Output!$B$16:$B$18))</f>
        <v>0</v>
      </c>
    </row>
    <row r="75" spans="1:8" x14ac:dyDescent="0.45">
      <c r="A75">
        <f>(Source!$A$75*Matrix!$A$5)/(1+SUM(PI_Output!$B$16:$B$18))</f>
        <v>0</v>
      </c>
      <c r="B75">
        <f>(Source!$B$75*Matrix!$B$5)/(1+SUM(PI_Output!$B$16:$B$18))</f>
        <v>9.1055786076532961</v>
      </c>
      <c r="C75">
        <f>(Source!$C$75*Matrix!$C$5)/(1+SUM(PI_Output!$B$16:$B$18))</f>
        <v>4.5412632549562009</v>
      </c>
      <c r="D75">
        <f>(Source!$D$75*Matrix!$D$5)/(1+SUM(PI_Output!$B$16:$B$18))</f>
        <v>0</v>
      </c>
      <c r="E75">
        <f>(Source!$E$75*Matrix!$E$5)/(1+SUM(PI_Output!$B$16:$B$18))</f>
        <v>53.019824804057166</v>
      </c>
      <c r="F75">
        <f>(Source!$F$75*Matrix!$F$5)/(1+SUM(PI_Output!$B$16:$B$18))</f>
        <v>0</v>
      </c>
      <c r="G75">
        <f>(Source!$G$75*Matrix!$G$5)/(1+SUM(PI_Output!$B$16:$B$18))</f>
        <v>0</v>
      </c>
      <c r="H75">
        <f>(Source!$H$75*Matrix!$H$5)/(1+SUM(PI_Output!$B$16:$B$18))</f>
        <v>0</v>
      </c>
    </row>
    <row r="76" spans="1:8" x14ac:dyDescent="0.45">
      <c r="A76">
        <f>(Source!$A$76*Matrix!$A$5)/(1+SUM(PI_Output!$B$16:$B$18))</f>
        <v>0</v>
      </c>
      <c r="B76">
        <f>(Source!$B$76*Matrix!$B$5)/(1+SUM(PI_Output!$B$16:$B$18))</f>
        <v>0</v>
      </c>
      <c r="C76">
        <f>(Source!$C$76*Matrix!$C$5)/(1+SUM(PI_Output!$B$16:$B$18))</f>
        <v>0</v>
      </c>
      <c r="D76">
        <f>(Source!$D$76*Matrix!$D$5)/(1+SUM(PI_Output!$B$16:$B$18))</f>
        <v>0</v>
      </c>
      <c r="E76">
        <f>(Source!$E$76*Matrix!$E$5)/(1+SUM(PI_Output!$B$16:$B$18))</f>
        <v>47.311827956989234</v>
      </c>
      <c r="F76">
        <f>(Source!$F$76*Matrix!$F$5)/(1+SUM(PI_Output!$B$16:$B$18))</f>
        <v>0</v>
      </c>
      <c r="G76">
        <f>(Source!$G$76*Matrix!$G$5)/(1+SUM(PI_Output!$B$16:$B$18))</f>
        <v>9.67741935483871</v>
      </c>
      <c r="H76">
        <f>(Source!$H$76*Matrix!$H$5)/(1+SUM(PI_Output!$B$16:$B$18))</f>
        <v>0</v>
      </c>
    </row>
    <row r="77" spans="1:8" x14ac:dyDescent="0.45">
      <c r="A77">
        <f>(Source!$A$77*Matrix!$A$5)/(1+SUM(PI_Output!$B$16:$B$18))</f>
        <v>30.406422478675367</v>
      </c>
      <c r="B77">
        <f>(Source!$B$77*Matrix!$B$5)/(1+SUM(PI_Output!$B$16:$B$18))</f>
        <v>8.462953671182472</v>
      </c>
      <c r="C77">
        <f>(Source!$C$77*Matrix!$C$5)/(1+SUM(PI_Output!$B$16:$B$18))</f>
        <v>0</v>
      </c>
      <c r="D77">
        <f>(Source!$D$77*Matrix!$D$5)/(1+SUM(PI_Output!$B$16:$B$18))</f>
        <v>8.9312594079277474</v>
      </c>
      <c r="E77">
        <f>(Source!$E$77*Matrix!$E$5)/(1+SUM(PI_Output!$B$16:$B$18))</f>
        <v>16.725204883759822</v>
      </c>
      <c r="F77">
        <f>(Source!$F$77*Matrix!$F$5)/(1+SUM(PI_Output!$B$16:$B$18))</f>
        <v>0</v>
      </c>
      <c r="G77">
        <f>(Source!$G$77*Matrix!$G$5)/(1+SUM(PI_Output!$B$16:$B$18))</f>
        <v>1.6725204883759828</v>
      </c>
      <c r="H77">
        <f>(Source!$H$77*Matrix!$H$5)/(1+SUM(PI_Output!$B$16:$B$18))</f>
        <v>0</v>
      </c>
    </row>
    <row r="78" spans="1:8" x14ac:dyDescent="0.45">
      <c r="A78">
        <f>(Source!$A$78*Matrix!$A$5)/(1+SUM(PI_Output!$B$16:$B$18))</f>
        <v>32.409418715787638</v>
      </c>
      <c r="B78">
        <f>(Source!$B$78*Matrix!$B$5)/(1+SUM(PI_Output!$B$16:$B$18))</f>
        <v>1.2299553006825577</v>
      </c>
      <c r="C78">
        <f>(Source!$C$78*Matrix!$C$5)/(1+SUM(PI_Output!$B$16:$B$18))</f>
        <v>17.377704405248064</v>
      </c>
      <c r="D78">
        <f>(Source!$D$78*Matrix!$D$5)/(1+SUM(PI_Output!$B$16:$B$18))</f>
        <v>6.6614533553450928</v>
      </c>
      <c r="E78">
        <f>(Source!$E$78*Matrix!$E$5)/(1+SUM(PI_Output!$B$16:$B$18))</f>
        <v>5.2133113215744196</v>
      </c>
      <c r="F78">
        <f>(Source!$F$78*Matrix!$F$5)/(1+SUM(PI_Output!$B$16:$B$18))</f>
        <v>0</v>
      </c>
      <c r="G78">
        <f>(Source!$G$78*Matrix!$G$5)/(1+SUM(PI_Output!$B$16:$B$18))</f>
        <v>3.9582548923065035</v>
      </c>
      <c r="H78">
        <f>(Source!$H$78*Matrix!$H$5)/(1+SUM(PI_Output!$B$16:$B$18))</f>
        <v>0</v>
      </c>
    </row>
    <row r="79" spans="1:8" x14ac:dyDescent="0.45">
      <c r="A79">
        <f>(Source!$A$79*Matrix!$A$5)/(1+SUM(PI_Output!$B$16:$B$18))</f>
        <v>37.193694836872226</v>
      </c>
      <c r="B79">
        <f>(Source!$B$79*Matrix!$B$5)/(1+SUM(PI_Output!$B$16:$B$18))</f>
        <v>1.0771790316668075</v>
      </c>
      <c r="C79">
        <f>(Source!$C$79*Matrix!$C$5)/(1+SUM(PI_Output!$B$16:$B$18))</f>
        <v>15.97909558318999</v>
      </c>
      <c r="D79">
        <f>(Source!$D$79*Matrix!$D$5)/(1+SUM(PI_Output!$B$16:$B$18))</f>
        <v>6.5796275930782322</v>
      </c>
      <c r="E79">
        <f>(Source!$E$79*Matrix!$E$5)/(1+SUM(PI_Output!$B$16:$B$18))</f>
        <v>1.3159255186156462</v>
      </c>
      <c r="F79">
        <f>(Source!$F$79*Matrix!$F$5)/(1+SUM(PI_Output!$B$16:$B$18))</f>
        <v>0</v>
      </c>
      <c r="G79">
        <f>(Source!$G$79*Matrix!$G$5)/(1+SUM(PI_Output!$B$16:$B$18))</f>
        <v>5.1697073945614678</v>
      </c>
      <c r="H79">
        <f>(Source!$H$79*Matrix!$H$5)/(1+SUM(PI_Output!$B$16:$B$18))</f>
        <v>0</v>
      </c>
    </row>
    <row r="80" spans="1:8" x14ac:dyDescent="0.45">
      <c r="A80">
        <f>(Source!$A$80*Matrix!$A$5)/(1+SUM(PI_Output!$B$16:$B$18))</f>
        <v>30.612551446510651</v>
      </c>
      <c r="B80">
        <f>(Source!$B$80*Matrix!$B$5)/(1+SUM(PI_Output!$B$16:$B$18))</f>
        <v>0.39454842230700671</v>
      </c>
      <c r="C80">
        <f>(Source!$C$80*Matrix!$C$5)/(1+SUM(PI_Output!$B$16:$B$18))</f>
        <v>14.820600634882483</v>
      </c>
      <c r="D80">
        <f>(Source!$D$80*Matrix!$D$5)/(1+SUM(PI_Output!$B$16:$B$18))</f>
        <v>5.0069596739467856</v>
      </c>
      <c r="E80">
        <f>(Source!$E$80*Matrix!$E$5)/(1+SUM(PI_Output!$B$16:$B$18))</f>
        <v>8.0111354783148556</v>
      </c>
      <c r="F80">
        <f>(Source!$F$80*Matrix!$F$5)/(1+SUM(PI_Output!$B$16:$B$18))</f>
        <v>0</v>
      </c>
      <c r="G80">
        <f>(Source!$G$80*Matrix!$G$5)/(1+SUM(PI_Output!$B$16:$B$18))</f>
        <v>6.509047576130822</v>
      </c>
      <c r="H80">
        <f>(Source!$H$80*Matrix!$H$5)/(1+SUM(PI_Output!$B$16:$B$18))</f>
        <v>0</v>
      </c>
    </row>
    <row r="81" spans="1:8" x14ac:dyDescent="0.45">
      <c r="A81">
        <f>(Source!$A$81*Matrix!$A$5)/(1+SUM(PI_Output!$B$16:$B$18))</f>
        <v>62.599065026785169</v>
      </c>
      <c r="B81">
        <f>(Source!$B$81*Matrix!$B$5)/(1+SUM(PI_Output!$B$16:$B$18))</f>
        <v>0.69688275382382647</v>
      </c>
      <c r="C81">
        <f>(Source!$C$81*Matrix!$C$5)/(1+SUM(PI_Output!$B$16:$B$18))</f>
        <v>9.697504731713515</v>
      </c>
      <c r="D81">
        <f>(Source!$D$81*Matrix!$D$5)/(1+SUM(PI_Output!$B$16:$B$18))</f>
        <v>0.78248831283481457</v>
      </c>
      <c r="E81">
        <f>(Source!$E$81*Matrix!$E$5)/(1+SUM(PI_Output!$B$16:$B$18))</f>
        <v>1.7388629174106991</v>
      </c>
      <c r="F81">
        <f>(Source!$F$81*Matrix!$F$5)/(1+SUM(PI_Output!$B$16:$B$18))</f>
        <v>0.53503474381867666</v>
      </c>
      <c r="G81">
        <f>(Source!$G$81*Matrix!$G$5)/(1+SUM(PI_Output!$B$16:$B$18))</f>
        <v>5.0828300662774275</v>
      </c>
      <c r="H81">
        <f>(Source!$H$81*Matrix!$H$5)/(1+SUM(PI_Output!$B$16:$B$18))</f>
        <v>0</v>
      </c>
    </row>
    <row r="82" spans="1:8" x14ac:dyDescent="0.45">
      <c r="A82">
        <f>(Source!$A$82*Matrix!$A$5)/(1+SUM(PI_Output!$B$16:$B$18))</f>
        <v>58.020307107487625</v>
      </c>
      <c r="B82">
        <f>(Source!$B$82*Matrix!$B$5)/(1+SUM(PI_Output!$B$16:$B$18))</f>
        <v>0.27676353390353292</v>
      </c>
      <c r="C82">
        <f>(Source!$C$82*Matrix!$C$5)/(1+SUM(PI_Output!$B$16:$B$18))</f>
        <v>8.7530635722502872</v>
      </c>
      <c r="D82">
        <f>(Source!$D$82*Matrix!$D$5)/(1+SUM(PI_Output!$B$16:$B$18))</f>
        <v>2.976041614565097</v>
      </c>
      <c r="E82">
        <f>(Source!$E$82*Matrix!$E$5)/(1+SUM(PI_Output!$B$16:$B$18))</f>
        <v>4.8350255922906351</v>
      </c>
      <c r="F82">
        <f>(Source!$F$82*Matrix!$F$5)/(1+SUM(PI_Output!$B$16:$B$18))</f>
        <v>0.66690008169526005</v>
      </c>
      <c r="G82">
        <f>(Source!$G$82*Matrix!$G$5)/(1+SUM(PI_Output!$B$16:$B$18))</f>
        <v>3.4178629186882068</v>
      </c>
      <c r="H82">
        <f>(Source!$H$82*Matrix!$H$5)/(1+SUM(PI_Output!$B$16:$B$18))</f>
        <v>0</v>
      </c>
    </row>
    <row r="83" spans="1:8" x14ac:dyDescent="0.45">
      <c r="A83">
        <f>(Source!$A$83*Matrix!$A$5)/(1+SUM(PI_Output!$B$16:$B$18))</f>
        <v>64.671298770710862</v>
      </c>
      <c r="B83">
        <f>(Source!$B$83*Matrix!$B$5)/(1+SUM(PI_Output!$B$16:$B$18))</f>
        <v>0</v>
      </c>
      <c r="C83">
        <f>(Source!$C$83*Matrix!$C$5)/(1+SUM(PI_Output!$B$16:$B$18))</f>
        <v>11.669339034384464</v>
      </c>
      <c r="D83">
        <f>(Source!$D$83*Matrix!$D$5)/(1+SUM(PI_Output!$B$16:$B$18))</f>
        <v>0.9531444860146091</v>
      </c>
      <c r="E83">
        <f>(Source!$E$83*Matrix!$E$5)/(1+SUM(PI_Output!$B$16:$B$18))</f>
        <v>0</v>
      </c>
      <c r="F83">
        <f>(Source!$F$83*Matrix!$F$5)/(1+SUM(PI_Output!$B$16:$B$18))</f>
        <v>0</v>
      </c>
      <c r="G83">
        <f>(Source!$G$83*Matrix!$G$5)/(1+SUM(PI_Output!$B$16:$B$18))</f>
        <v>4.988419739889542</v>
      </c>
      <c r="H83">
        <f>(Source!$H$83*Matrix!$H$5)/(1+SUM(PI_Output!$B$16:$B$18))</f>
        <v>0</v>
      </c>
    </row>
    <row r="84" spans="1:8" x14ac:dyDescent="0.45">
      <c r="A84">
        <f>(Source!$A$84*Matrix!$A$5)/(1+SUM(PI_Output!$B$16:$B$18))</f>
        <v>65.295854752269491</v>
      </c>
      <c r="B84">
        <f>(Source!$B$84*Matrix!$B$5)/(1+SUM(PI_Output!$B$16:$B$18))</f>
        <v>0.88956943381093012</v>
      </c>
      <c r="C84">
        <f>(Source!$C$84*Matrix!$C$5)/(1+SUM(PI_Output!$B$16:$B$18))</f>
        <v>10.937329104232745</v>
      </c>
      <c r="D84">
        <f>(Source!$D$84*Matrix!$D$5)/(1+SUM(PI_Output!$B$16:$B$18))</f>
        <v>1.1702942141529036</v>
      </c>
      <c r="E84">
        <f>(Source!$E$84*Matrix!$E$5)/(1+SUM(PI_Output!$B$16:$B$18))</f>
        <v>1.4583105472310329</v>
      </c>
      <c r="F84">
        <f>(Source!$F$84*Matrix!$F$5)/(1+SUM(PI_Output!$B$16:$B$18))</f>
        <v>0.21874658208465494</v>
      </c>
      <c r="G84">
        <f>(Source!$G$84*Matrix!$G$5)/(1+SUM(PI_Output!$B$16:$B$18))</f>
        <v>3.5364030770352546</v>
      </c>
      <c r="H84">
        <f>(Source!$H$84*Matrix!$H$5)/(1+SUM(PI_Output!$B$16:$B$18))</f>
        <v>0</v>
      </c>
    </row>
    <row r="85" spans="1:8" x14ac:dyDescent="0.45">
      <c r="A85">
        <f>(Source!$A$85*Matrix!$A$5)/(1+SUM(PI_Output!$B$16:$B$18))</f>
        <v>67.130855975175947</v>
      </c>
      <c r="B85">
        <f>(Source!$B$85*Matrix!$B$5)/(1+SUM(PI_Output!$B$16:$B$18))</f>
        <v>0.61555538737102333</v>
      </c>
      <c r="C85">
        <f>(Source!$C$85*Matrix!$C$5)/(1+SUM(PI_Output!$B$16:$B$18))</f>
        <v>13.118393501349679</v>
      </c>
      <c r="D85">
        <f>(Source!$D$85*Matrix!$D$5)/(1+SUM(PI_Output!$B$16:$B$18))</f>
        <v>1.0368576402028302</v>
      </c>
      <c r="E85">
        <f>(Source!$E$85*Matrix!$E$5)/(1+SUM(PI_Output!$B$16:$B$18))</f>
        <v>1.2109286308938165</v>
      </c>
      <c r="F85">
        <f>(Source!$F$85*Matrix!$F$5)/(1+SUM(PI_Output!$B$16:$B$18))</f>
        <v>0</v>
      </c>
      <c r="G85">
        <f>(Source!$G$85*Matrix!$G$5)/(1+SUM(PI_Output!$B$16:$B$18))</f>
        <v>2.4470849415979208</v>
      </c>
      <c r="H85">
        <f>(Source!$H$85*Matrix!$H$5)/(1+SUM(PI_Output!$B$16:$B$18))</f>
        <v>0</v>
      </c>
    </row>
    <row r="86" spans="1:8" x14ac:dyDescent="0.45">
      <c r="A86">
        <f>(Source!$A$86*Matrix!$A$5)/(1+SUM(PI_Output!$B$16:$B$18))</f>
        <v>64.639576101755196</v>
      </c>
      <c r="B86">
        <f>(Source!$B$86*Matrix!$B$5)/(1+SUM(PI_Output!$B$16:$B$18))</f>
        <v>0.75147084677435849</v>
      </c>
      <c r="C86">
        <f>(Source!$C$86*Matrix!$C$5)/(1+SUM(PI_Output!$B$16:$B$18))</f>
        <v>7.5228855172188211</v>
      </c>
      <c r="D86">
        <f>(Source!$D$86*Matrix!$D$5)/(1+SUM(PI_Output!$B$16:$B$18))</f>
        <v>0.78090822488521461</v>
      </c>
      <c r="E86">
        <f>(Source!$E$86*Matrix!$E$5)/(1+SUM(PI_Output!$B$16:$B$18))</f>
        <v>1.8807213793047053</v>
      </c>
      <c r="F86">
        <f>(Source!$F$86*Matrix!$F$5)/(1+SUM(PI_Output!$B$16:$B$18))</f>
        <v>0.32708197900951397</v>
      </c>
      <c r="G86">
        <f>(Source!$G$86*Matrix!$G$5)/(1+SUM(PI_Output!$B$16:$B$18))</f>
        <v>5.6012788905379267</v>
      </c>
      <c r="H86">
        <f>(Source!$H$86*Matrix!$H$5)/(1+SUM(PI_Output!$B$16:$B$18))</f>
        <v>0</v>
      </c>
    </row>
    <row r="87" spans="1:8" x14ac:dyDescent="0.45">
      <c r="A87">
        <f>(Source!$A$87*Matrix!$A$5)/(1+SUM(PI_Output!$B$16:$B$18))</f>
        <v>17.881036370271257</v>
      </c>
      <c r="B87">
        <f>(Source!$B$87*Matrix!$B$5)/(1+SUM(PI_Output!$B$16:$B$18))</f>
        <v>1.62591736609496</v>
      </c>
      <c r="C87">
        <f>(Source!$C$87*Matrix!$C$5)/(1+SUM(PI_Output!$B$16:$B$18))</f>
        <v>19.056886834529454</v>
      </c>
      <c r="D87">
        <f>(Source!$D$87*Matrix!$D$5)/(1+SUM(PI_Output!$B$16:$B$18))</f>
        <v>11.922718241900821</v>
      </c>
      <c r="E87">
        <f>(Source!$E$87*Matrix!$E$5)/(1+SUM(PI_Output!$B$16:$B$18))</f>
        <v>2.9598994445120219</v>
      </c>
      <c r="F87">
        <f>(Source!$F$87*Matrix!$F$5)/(1+SUM(PI_Output!$B$16:$B$18))</f>
        <v>0.36491910959737256</v>
      </c>
      <c r="G87">
        <f>(Source!$G$87*Matrix!$G$5)/(1+SUM(PI_Output!$B$16:$B$18))</f>
        <v>3.2639987025098329</v>
      </c>
      <c r="H87">
        <f>(Source!$H$87*Matrix!$H$5)/(1+SUM(PI_Output!$B$16:$B$18))</f>
        <v>0</v>
      </c>
    </row>
    <row r="88" spans="1:8" x14ac:dyDescent="0.45">
      <c r="A88">
        <f>(Source!$A$88*Matrix!$A$5)/(1+SUM(PI_Output!$B$16:$B$18))</f>
        <v>17.57276221856123</v>
      </c>
      <c r="B88">
        <f>(Source!$B$88*Matrix!$B$5)/(1+SUM(PI_Output!$B$16:$B$18))</f>
        <v>1.5894807492830556</v>
      </c>
      <c r="C88">
        <f>(Source!$C$88*Matrix!$C$5)/(1+SUM(PI_Output!$B$16:$B$18))</f>
        <v>19.830374031362499</v>
      </c>
      <c r="D88">
        <f>(Source!$D$88*Matrix!$D$5)/(1+SUM(PI_Output!$B$16:$B$18))</f>
        <v>10.038745500030508</v>
      </c>
      <c r="E88">
        <f>(Source!$E$88*Matrix!$E$5)/(1+SUM(PI_Output!$B$16:$B$18))</f>
        <v>3.1423515772774415</v>
      </c>
      <c r="F88">
        <f>(Source!$F$88*Matrix!$F$5)/(1+SUM(PI_Output!$B$16:$B$18))</f>
        <v>0.71694429190310571</v>
      </c>
      <c r="G88">
        <f>(Source!$G$88*Matrix!$G$5)/(1+SUM(PI_Output!$B$16:$B$18))</f>
        <v>4.4389529562511436</v>
      </c>
      <c r="H88">
        <f>(Source!$H$88*Matrix!$H$5)/(1+SUM(PI_Output!$B$16:$B$18))</f>
        <v>0</v>
      </c>
    </row>
    <row r="89" spans="1:8" x14ac:dyDescent="0.45">
      <c r="A89">
        <f>(Source!$A$89*Matrix!$A$5)/(1+SUM(PI_Output!$B$16:$B$18))</f>
        <v>30.710444381545425</v>
      </c>
      <c r="B89">
        <f>(Source!$B$89*Matrix!$B$5)/(1+SUM(PI_Output!$B$16:$B$18))</f>
        <v>1.2312482309651855</v>
      </c>
      <c r="C89">
        <f>(Source!$C$89*Matrix!$C$5)/(1+SUM(PI_Output!$B$16:$B$18))</f>
        <v>17.454476837437493</v>
      </c>
      <c r="D89">
        <f>(Source!$D$89*Matrix!$D$5)/(1+SUM(PI_Output!$B$16:$B$18))</f>
        <v>8.2106802528540435</v>
      </c>
      <c r="E89">
        <f>(Source!$E$89*Matrix!$E$5)/(1+SUM(PI_Output!$B$16:$B$18))</f>
        <v>3.0663270119822625</v>
      </c>
      <c r="F89">
        <f>(Source!$F$89*Matrix!$F$5)/(1+SUM(PI_Output!$B$16:$B$18))</f>
        <v>0.91989810359467861</v>
      </c>
      <c r="G89">
        <f>(Source!$G$89*Matrix!$G$5)/(1+SUM(PI_Output!$B$16:$B$18))</f>
        <v>3.0899141428436647</v>
      </c>
      <c r="H89">
        <f>(Source!$H$89*Matrix!$H$5)/(1+SUM(PI_Output!$B$16:$B$18))</f>
        <v>0</v>
      </c>
    </row>
    <row r="90" spans="1:8" x14ac:dyDescent="0.45">
      <c r="A90">
        <f>(Source!$A$90*Matrix!$A$5)/(1+SUM(PI_Output!$B$16:$B$18))</f>
        <v>69.408181026979975</v>
      </c>
      <c r="B90">
        <f>(Source!$B$90*Matrix!$B$5)/(1+SUM(PI_Output!$B$16:$B$18))</f>
        <v>0.21758050478677107</v>
      </c>
      <c r="C90">
        <f>(Source!$C$90*Matrix!$C$5)/(1+SUM(PI_Output!$B$16:$B$18))</f>
        <v>6.1937917029300831</v>
      </c>
      <c r="D90">
        <f>(Source!$D$90*Matrix!$D$5)/(1+SUM(PI_Output!$B$16:$B$18))</f>
        <v>1.6608645198723526</v>
      </c>
      <c r="E90">
        <f>(Source!$E$90*Matrix!$E$5)/(1+SUM(PI_Output!$B$16:$B$18))</f>
        <v>3.4087612416594135</v>
      </c>
      <c r="F90">
        <f>(Source!$F$90*Matrix!$F$5)/(1+SUM(PI_Output!$B$16:$B$18))</f>
        <v>0.39889759210908032</v>
      </c>
      <c r="G90">
        <f>(Source!$G$90*Matrix!$G$5)/(1+SUM(PI_Output!$B$16:$B$18))</f>
        <v>3.2274441543371042</v>
      </c>
      <c r="H90">
        <f>(Source!$H$90*Matrix!$H$5)/(1+SUM(PI_Output!$B$16:$B$18))</f>
        <v>0</v>
      </c>
    </row>
    <row r="91" spans="1:8" x14ac:dyDescent="0.45">
      <c r="A91">
        <f>(Source!$A$91*Matrix!$A$5)/(1+SUM(PI_Output!$B$16:$B$18))</f>
        <v>72.610902670492166</v>
      </c>
      <c r="B91">
        <f>(Source!$B$91*Matrix!$B$5)/(1+SUM(PI_Output!$B$16:$B$18))</f>
        <v>0.4414036636504084</v>
      </c>
      <c r="C91">
        <f>(Source!$C$91*Matrix!$C$5)/(1+SUM(PI_Output!$B$16:$B$18))</f>
        <v>4.3698962701390425</v>
      </c>
      <c r="D91">
        <f>(Source!$D$91*Matrix!$D$5)/(1+SUM(PI_Output!$B$16:$B$18))</f>
        <v>1.1697197086735818</v>
      </c>
      <c r="E91">
        <f>(Source!$E$91*Matrix!$E$5)/(1+SUM(PI_Output!$B$16:$B$18))</f>
        <v>3.8254984183035394</v>
      </c>
      <c r="F91">
        <f>(Source!$F$91*Matrix!$F$5)/(1+SUM(PI_Output!$B$16:$B$18))</f>
        <v>0</v>
      </c>
      <c r="G91">
        <f>(Source!$G$91*Matrix!$G$5)/(1+SUM(PI_Output!$B$16:$B$18))</f>
        <v>3.6415802251158689</v>
      </c>
      <c r="H91">
        <f>(Source!$H$91*Matrix!$H$5)/(1+SUM(PI_Output!$B$16:$B$18))</f>
        <v>0</v>
      </c>
    </row>
    <row r="92" spans="1:8" x14ac:dyDescent="0.45">
      <c r="A92">
        <f>(Source!$A$92*Matrix!$A$5)/(1+SUM(PI_Output!$B$16:$B$18))</f>
        <v>62.82101935993677</v>
      </c>
      <c r="B92">
        <f>(Source!$B$92*Matrix!$B$5)/(1+SUM(PI_Output!$B$16:$B$18))</f>
        <v>1.580403002765705</v>
      </c>
      <c r="C92">
        <f>(Source!$C$92*Matrix!$C$5)/(1+SUM(PI_Output!$B$16:$B$18))</f>
        <v>12.16910312129593</v>
      </c>
      <c r="D92">
        <f>(Source!$D$92*Matrix!$D$5)/(1+SUM(PI_Output!$B$16:$B$18))</f>
        <v>1.6989332279731326</v>
      </c>
      <c r="E92">
        <f>(Source!$E$92*Matrix!$E$5)/(1+SUM(PI_Output!$B$16:$B$18))</f>
        <v>1.1853022520742789</v>
      </c>
      <c r="F92">
        <f>(Source!$F$92*Matrix!$F$5)/(1+SUM(PI_Output!$B$16:$B$18))</f>
        <v>0</v>
      </c>
      <c r="G92">
        <f>(Source!$G$92*Matrix!$G$5)/(1+SUM(PI_Output!$B$16:$B$18))</f>
        <v>3.2266561306466484</v>
      </c>
      <c r="H92">
        <f>(Source!$H$92*Matrix!$H$5)/(1+SUM(PI_Output!$B$16:$B$18))</f>
        <v>0</v>
      </c>
    </row>
    <row r="93" spans="1:8" x14ac:dyDescent="0.45">
      <c r="A93">
        <f>(Source!$A$93*Matrix!$A$5)/(1+SUM(PI_Output!$B$16:$B$18))</f>
        <v>73.240276561247882</v>
      </c>
      <c r="B93">
        <f>(Source!$B$93*Matrix!$B$5)/(1+SUM(PI_Output!$B$16:$B$18))</f>
        <v>1.1417780179777233</v>
      </c>
      <c r="C93">
        <f>(Source!$C$93*Matrix!$C$5)/(1+SUM(PI_Output!$B$16:$B$18))</f>
        <v>7.0817570211893619</v>
      </c>
      <c r="D93">
        <f>(Source!$D$93*Matrix!$D$5)/(1+SUM(PI_Output!$B$16:$B$18))</f>
        <v>1.0808997558657447</v>
      </c>
      <c r="E93">
        <f>(Source!$E$93*Matrix!$E$5)/(1+SUM(PI_Output!$B$16:$B$18))</f>
        <v>0.86968945874255343</v>
      </c>
      <c r="F93">
        <f>(Source!$F$93*Matrix!$F$5)/(1+SUM(PI_Output!$B$16:$B$18))</f>
        <v>0</v>
      </c>
      <c r="G93">
        <f>(Source!$G$93*Matrix!$G$5)/(1+SUM(PI_Output!$B$16:$B$18))</f>
        <v>3.2923958080968085</v>
      </c>
      <c r="H93">
        <f>(Source!$H$93*Matrix!$H$5)/(1+SUM(PI_Output!$B$16:$B$18))</f>
        <v>0</v>
      </c>
    </row>
    <row r="94" spans="1:8" x14ac:dyDescent="0.45">
      <c r="A94">
        <f>(Source!$A$94*Matrix!$A$5)/(1+SUM(PI_Output!$B$16:$B$18))</f>
        <v>49.452147774653341</v>
      </c>
      <c r="B94">
        <f>(Source!$B$94*Matrix!$B$5)/(1+SUM(PI_Output!$B$16:$B$18))</f>
        <v>0</v>
      </c>
      <c r="C94">
        <f>(Source!$C$94*Matrix!$C$5)/(1+SUM(PI_Output!$B$16:$B$18))</f>
        <v>9.9119773317387967</v>
      </c>
      <c r="D94">
        <f>(Source!$D$94*Matrix!$D$5)/(1+SUM(PI_Output!$B$16:$B$18))</f>
        <v>1.0116681211416012</v>
      </c>
      <c r="E94">
        <f>(Source!$E$94*Matrix!$E$5)/(1+SUM(PI_Output!$B$16:$B$18))</f>
        <v>3.8785998254630067</v>
      </c>
      <c r="F94">
        <f>(Source!$F$94*Matrix!$F$5)/(1+SUM(PI_Output!$B$16:$B$18))</f>
        <v>2.1547776808127819</v>
      </c>
      <c r="G94">
        <f>(Source!$G$94*Matrix!$G$5)/(1+SUM(PI_Output!$B$16:$B$18))</f>
        <v>6.7875496945602638</v>
      </c>
      <c r="H94">
        <f>(Source!$H$94*Matrix!$H$5)/(1+SUM(PI_Output!$B$16:$B$18))</f>
        <v>0</v>
      </c>
    </row>
    <row r="95" spans="1:8" x14ac:dyDescent="0.45">
      <c r="A95">
        <f>(Source!$A$95*Matrix!$A$5)/(1+SUM(PI_Output!$B$16:$B$18))</f>
        <v>72.151286312290964</v>
      </c>
      <c r="B95">
        <f>(Source!$B$95*Matrix!$B$5)/(1+SUM(PI_Output!$B$16:$B$18))</f>
        <v>0</v>
      </c>
      <c r="C95">
        <f>(Source!$C$95*Matrix!$C$5)/(1+SUM(PI_Output!$B$16:$B$18))</f>
        <v>8.9750871214511569</v>
      </c>
      <c r="D95">
        <f>(Source!$D$95*Matrix!$D$5)/(1+SUM(PI_Output!$B$16:$B$18))</f>
        <v>0.65840678180020606</v>
      </c>
      <c r="E95">
        <f>(Source!$E$95*Matrix!$E$5)/(1+SUM(PI_Output!$B$16:$B$18))</f>
        <v>0.84141441763604619</v>
      </c>
      <c r="F95">
        <f>(Source!$F$95*Matrix!$F$5)/(1+SUM(PI_Output!$B$16:$B$18))</f>
        <v>0</v>
      </c>
      <c r="G95">
        <f>(Source!$G$95*Matrix!$G$5)/(1+SUM(PI_Output!$B$16:$B$18))</f>
        <v>3.7162470112258701</v>
      </c>
      <c r="H95">
        <f>(Source!$H$95*Matrix!$H$5)/(1+SUM(PI_Output!$B$16:$B$18))</f>
        <v>0</v>
      </c>
    </row>
    <row r="96" spans="1:8" x14ac:dyDescent="0.45">
      <c r="A96">
        <f>(Source!$A$96*Matrix!$A$5)/(1+SUM(PI_Output!$B$16:$B$18))</f>
        <v>0</v>
      </c>
      <c r="B96">
        <f>(Source!$B$96*Matrix!$B$5)/(1+SUM(PI_Output!$B$16:$B$18))</f>
        <v>0</v>
      </c>
      <c r="C96">
        <f>(Source!$C$96*Matrix!$C$5)/(1+SUM(PI_Output!$B$16:$B$18))</f>
        <v>0.35313406482532478</v>
      </c>
      <c r="D96">
        <f>(Source!$D$96*Matrix!$D$5)/(1+SUM(PI_Output!$B$16:$B$18))</f>
        <v>2.8881321730356921</v>
      </c>
      <c r="E96">
        <f>(Source!$E$96*Matrix!$E$5)/(1+SUM(PI_Output!$B$16:$B$18))</f>
        <v>0</v>
      </c>
      <c r="F96">
        <f>(Source!$F$96*Matrix!$F$5)/(1+SUM(PI_Output!$B$16:$B$18))</f>
        <v>6.3059654433093701</v>
      </c>
      <c r="G96">
        <f>(Source!$G$96*Matrix!$G$5)/(1+SUM(PI_Output!$B$16:$B$18))</f>
        <v>23.962668684575608</v>
      </c>
      <c r="H96">
        <f>(Source!$H$96*Matrix!$H$5)/(1+SUM(PI_Output!$B$16:$B$18))</f>
        <v>0</v>
      </c>
    </row>
    <row r="97" spans="1:8" x14ac:dyDescent="0.45">
      <c r="A97">
        <f>(Source!$A$97*Matrix!$A$5)/(1+SUM(PI_Output!$B$16:$B$18))</f>
        <v>29.268292682926827</v>
      </c>
      <c r="B97">
        <f>(Source!$B$97*Matrix!$B$5)/(1+SUM(PI_Output!$B$16:$B$18))</f>
        <v>0</v>
      </c>
      <c r="C97">
        <f>(Source!$C$97*Matrix!$C$5)/(1+SUM(PI_Output!$B$16:$B$18))</f>
        <v>0</v>
      </c>
      <c r="D97">
        <f>(Source!$D$97*Matrix!$D$5)/(1+SUM(PI_Output!$B$16:$B$18))</f>
        <v>0</v>
      </c>
      <c r="E97">
        <f>(Source!$E$97*Matrix!$E$5)/(1+SUM(PI_Output!$B$16:$B$18))</f>
        <v>0</v>
      </c>
      <c r="F97">
        <f>(Source!$F$97*Matrix!$F$5)/(1+SUM(PI_Output!$B$16:$B$18))</f>
        <v>0</v>
      </c>
      <c r="G97">
        <f>(Source!$G$97*Matrix!$G$5)/(1+SUM(PI_Output!$B$16:$B$18))</f>
        <v>23.577235772357724</v>
      </c>
      <c r="H97">
        <f>(Source!$H$97*Matrix!$H$5)/(1+SUM(PI_Output!$B$16:$B$18))</f>
        <v>0</v>
      </c>
    </row>
    <row r="98" spans="1:8" x14ac:dyDescent="0.45">
      <c r="A98">
        <f>(Source!$A$98*Matrix!$A$5)/(1+SUM(PI_Output!$B$16:$B$18))</f>
        <v>99.793530626290433</v>
      </c>
      <c r="B98">
        <f>(Source!$B$98*Matrix!$B$5)/(1+SUM(PI_Output!$B$16:$B$18))</f>
        <v>0</v>
      </c>
      <c r="C98">
        <f>(Source!$C$98*Matrix!$C$5)/(1+SUM(PI_Output!$B$16:$B$18))</f>
        <v>0</v>
      </c>
      <c r="D98">
        <f>(Source!$D$98*Matrix!$D$5)/(1+SUM(PI_Output!$B$16:$B$18))</f>
        <v>6.8823124569855468E-2</v>
      </c>
      <c r="E98">
        <f>(Source!$E$98*Matrix!$E$5)/(1+SUM(PI_Output!$B$16:$B$18))</f>
        <v>0</v>
      </c>
      <c r="F98">
        <f>(Source!$F$98*Matrix!$F$5)/(1+SUM(PI_Output!$B$16:$B$18))</f>
        <v>0</v>
      </c>
      <c r="G98">
        <f>(Source!$G$98*Matrix!$G$5)/(1+SUM(PI_Output!$B$16:$B$18))</f>
        <v>0</v>
      </c>
      <c r="H98">
        <f>(Source!$H$98*Matrix!$H$5)/(1+SUM(PI_Output!$B$16:$B$18))</f>
        <v>0</v>
      </c>
    </row>
    <row r="99" spans="1:8" x14ac:dyDescent="0.45">
      <c r="A99">
        <f>(Source!$A$99*Matrix!$A$5)/(1+SUM(PI_Output!$B$16:$B$18))</f>
        <v>55.071133547498853</v>
      </c>
      <c r="B99">
        <f>(Source!$B$99*Matrix!$B$5)/(1+SUM(PI_Output!$B$16:$B$18))</f>
        <v>0.61190148386109833</v>
      </c>
      <c r="C99">
        <f>(Source!$C$99*Matrix!$C$5)/(1+SUM(PI_Output!$B$16:$B$18))</f>
        <v>3.6408138289735357</v>
      </c>
      <c r="D99">
        <f>(Source!$D$99*Matrix!$D$5)/(1+SUM(PI_Output!$B$16:$B$18))</f>
        <v>0</v>
      </c>
      <c r="E99">
        <f>(Source!$E$99*Matrix!$E$5)/(1+SUM(PI_Output!$B$16:$B$18))</f>
        <v>10.402325225638673</v>
      </c>
      <c r="F99">
        <f>(Source!$F$99*Matrix!$F$5)/(1+SUM(PI_Output!$B$16:$B$18))</f>
        <v>0.45892611289582375</v>
      </c>
      <c r="G99">
        <f>(Source!$G$99*Matrix!$G$5)/(1+SUM(PI_Output!$B$16:$B$18))</f>
        <v>7.1898424353679058</v>
      </c>
      <c r="H99">
        <f>(Source!$H$99*Matrix!$H$5)/(1+SUM(PI_Output!$B$16:$B$18))</f>
        <v>0</v>
      </c>
    </row>
    <row r="100" spans="1:8" x14ac:dyDescent="0.45">
      <c r="A100">
        <f>(Source!$A$100*Matrix!$A$5)/(1+SUM(PI_Output!$B$16:$B$18))</f>
        <v>42.410819471278451</v>
      </c>
      <c r="B100">
        <f>(Source!$B$100*Matrix!$B$5)/(1+SUM(PI_Output!$B$16:$B$18))</f>
        <v>0</v>
      </c>
      <c r="C100">
        <f>(Source!$C$100*Matrix!$C$5)/(1+SUM(PI_Output!$B$16:$B$18))</f>
        <v>4.0525894161443849</v>
      </c>
      <c r="D100">
        <f>(Source!$D$100*Matrix!$D$5)/(1+SUM(PI_Output!$B$16:$B$18))</f>
        <v>1.4623878862133424</v>
      </c>
      <c r="E100">
        <f>(Source!$E$100*Matrix!$E$5)/(1+SUM(PI_Output!$B$16:$B$18))</f>
        <v>8.4821638942556916</v>
      </c>
      <c r="F100">
        <f>(Source!$F$100*Matrix!$F$5)/(1+SUM(PI_Output!$B$16:$B$18))</f>
        <v>0</v>
      </c>
      <c r="G100">
        <f>(Source!$G$100*Matrix!$G$5)/(1+SUM(PI_Output!$B$16:$B$18))</f>
        <v>11.466628968160467</v>
      </c>
      <c r="H100">
        <f>(Source!$H$100*Matrix!$H$5)/(1+SUM(PI_Output!$B$16:$B$18))</f>
        <v>0</v>
      </c>
    </row>
    <row r="101" spans="1:8" x14ac:dyDescent="0.45">
      <c r="A101">
        <f>(Source!$A$101*Matrix!$A$5)/(1+SUM(PI_Output!$B$16:$B$18))</f>
        <v>48.804294777940463</v>
      </c>
      <c r="B101">
        <f>(Source!$B$101*Matrix!$B$5)/(1+SUM(PI_Output!$B$16:$B$18))</f>
        <v>0</v>
      </c>
      <c r="C101">
        <f>(Source!$C$101*Matrix!$C$5)/(1+SUM(PI_Output!$B$16:$B$18))</f>
        <v>4.7302624169388441</v>
      </c>
      <c r="D101">
        <f>(Source!$D$101*Matrix!$D$5)/(1+SUM(PI_Output!$B$16:$B$18))</f>
        <v>0.68451151906495977</v>
      </c>
      <c r="E101">
        <f>(Source!$E$101*Matrix!$E$5)/(1+SUM(PI_Output!$B$16:$B$18))</f>
        <v>4.2547333908973739</v>
      </c>
      <c r="F101">
        <f>(Source!$F$101*Matrix!$F$5)/(1+SUM(PI_Output!$B$16:$B$18))</f>
        <v>1.5016706085520142</v>
      </c>
      <c r="G101">
        <f>(Source!$G$101*Matrix!$G$5)/(1+SUM(PI_Output!$B$16:$B$18))</f>
        <v>10.386555042484765</v>
      </c>
      <c r="H101">
        <f>(Source!$H$101*Matrix!$H$5)/(1+SUM(PI_Output!$B$16:$B$18))</f>
        <v>0</v>
      </c>
    </row>
  </sheetData>
  <sheetProtection password="D3FE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_Output</vt:lpstr>
      <vt:lpstr>Abbrevi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ARSEN</dc:creator>
  <cp:lastModifiedBy>Martin LARSEN</cp:lastModifiedBy>
  <dcterms:created xsi:type="dcterms:W3CDTF">2015-02-20T19:06:48Z</dcterms:created>
  <dcterms:modified xsi:type="dcterms:W3CDTF">2015-02-20T19:10:09Z</dcterms:modified>
</cp:coreProperties>
</file>